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I:\FLASH NPAT SLBP paper\FLASH paper 2023 documents and figures\Ready to go Excel files\Excel files for Flash paper FINAL\"/>
    </mc:Choice>
  </mc:AlternateContent>
  <bookViews>
    <workbookView xWindow="-105" yWindow="-105" windowWidth="19425" windowHeight="10305" activeTab="3"/>
  </bookViews>
  <sheets>
    <sheet name="All clusters" sheetId="1" r:id="rId1"/>
    <sheet name="Cluster 1" sheetId="2" r:id="rId2"/>
    <sheet name="Cluster 2" sheetId="3" r:id="rId3"/>
    <sheet name="Cluster 3" sheetId="4" r:id="rId4"/>
  </sheets>
  <calcPr calcId="152511"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58" uniqueCount="1356">
  <si>
    <t>Annotation Cluster 1    Enrichment Score: 12.362453949179255</t>
  </si>
  <si>
    <t>Category        Term    Count   %       PValue  Genes   List Total      Pop Hits        Pop Total       Fold Enrichment Bonferroni      Benjamini       FDR</t>
  </si>
  <si>
    <t>UP_KEYWORDS     Cell cycle      93      7.660626029654035       2.1429512605179657E-15  KIFC1, CLSPN, STOX1, MAU2, PRC1, E2F8, AURKB, PTTG1, CDT1, FAM83D, KIF13A, RAD21, HMCN1, INCENP, VPS4A, NUP37, CCNA2, ASPM, CDCA3, CDK1, CDC6, KIF11, DSN1, TPX2, NUSAP1, BANP, UBE2I, MCM3, TACC3, MCM4, CDK2, NCAPD2, GAK, DCLRE1A, CCND1, SGO2, TIMELESS, FANCD2, SPAG5, ZWINT, HAUS8, SPAST, KMT2E, ZMYND11, GNAI2, NEK2, FOXM1, THAP5, AHCTF1, ANAPC10, BCCIP, CCNG1, LLGL2, RACK1, NCAPH, HJURP, NCAPG2, KATNA1, BUB1, RAB11A, SKA3, DDIAS, TFDP1, ERCC6L, PRPF40A, CKAP2, ZBTB49, CEP131, BOD1, PDS5B, MKI67, DLGAP5, PSRC1, ARPP19, KIF18B, CDC20, BIRC5, CDC25C, CDC26, MISP, RACGAP1, CDC25A, BRCA1, SMC4, NEDD1, FAM64A, PLK1, DMTF1, IST1, CKS2, CENPW, SMC1A, PHF8 1204    650     20581   2.4457360081778687      9.555689572948722E-13   2.389199948993337E-13   2.9976021664879227E-12</t>
  </si>
  <si>
    <t>UP_KEYWORDS     Cell division   67      5.518945634266887       3.5406282393178606E-15  KIFC1, STOX1, PRC1, MAU2, PTTG1, AURKB, KIF13A, FAM83D, RAD21, HMCN1, INCENP, VPS4A, NUP37, CCNA2, ASPM, CDCA3, CDK1, CDC6, KIF11, DSN1, TPX2, NUSAP1, UBE2I, TACC3, CDK2, NCAPD2, DCLRE1A, CCND1, SGO2, TIMELESS, SPAG5, ZWINT, HAUS8, SPAST, GNAI2, NEK2, AHCTF1, ANAPC10, CCNG1, LLGL2, NCAPH, NCAPG2, KATNA1, BUB1, SKA3, ERCC6L, PRPF40A, BOD1, PDS5B, PSRC1, ARPP19, KIF18B, CDC20, BIRC5, MISP, CDC26, RACGAP1, CDC25C, CDC25A, SMC4, NEDD1, FAM64A, PLK1, IST1, CKS2, CENPW, SMC1A      1204    388     20581   2.9517737267527484      1.609379296496627E-12   3.218536548388329E-13   5.040412531798211E-12</t>
  </si>
  <si>
    <t>UP_KEYWORDS     Mitosis 53      4.365733113673806       5.320316029296989E-15   KIFC1, STOX1, MAU2, PTTG1, AURKB, FAM83D, RAD21, INCENP, NUP37, CCNA2, ASPM, CDCA3, CDC6, CDK1, KIF11, DSN1, TPX2, NUSAP1, UBE2I, TACC3, CDK2, NCAPD2, DCLRE1A, TIMELESS, SPAG5, ZWINT, HAUS8, NEK2, ANAPC10, CCNG1, NCAPH, NCAPG2, KATNA1, BUB1, SKA3, ERCC6L, BOD1, PDS5B, PSRC1, ARPP19, KIF18B, BIRC5, CDC20, MISP, CDC26, CDC25C, CDC25A, SMC4, FAM64A, NEDD1, PLK1, CENPW, SMC1A  1204    262     20581   3.4579169942431083      2.4140689447449404E-12  4.0234482412415673E-13  7.571721027943568E-12</t>
  </si>
  <si>
    <t>GOTERM_BP_DIRECT        GO:0051301~cell division        58      4.7775947281713345      6.060313894935022E-11   KIFC1, STOX1, MAU2, PTTG1, FAM83D, RAD21, HMCN1, VPS4A, NUP37, TUBA1A, CCNA2, CDCA3, CDC6, CDK1, KIF11, DSN1, TPX2, UBE2I, TACC3, CDK2, NCAPD2, DCLRE1A, CCND1, TIMELESS, SGO2, SPAG5, ZWINT, HAUS8, GNAI2, NEK2, ANAPC10, CCNG1, LLGL2, NCAPH, NCAPG2, KATNA1, BUB1, SKA3, PRPF40A, ERCC6L, BOD1, PDS5B, PSRC1, ARPP19, KIF18B, BIRC5, CDC20, MISP, CDC26, CDC25C, CDC25A, SMC4, NEDD1, FAM64A, IST1, CKS2, CENPW, SMC1A       1077    350     16792   2.583727284785781       2.067174568187724E-7    2.067174568187724E-7    1.1068668204217147E-7</t>
  </si>
  <si>
    <t>GOTERM_BP_DIRECT        GO:0007067~mitotic nuclear division     43      3.5420098846787478      6.298035180342372E-9    KIF22, STOX1, TADA3, NEK2, ANAPC10, AURKB, PTTG1, CCNG1, FAM83D, RAD21, NCAPG2, KATNA1, INCENP, BUB1, SKA3, NUP37, CCNA2, ASPM, CDCA3, ERCC6L, CDK1, CDC6, BOD1, CENPN, KIF11, NUP88, ARPP19, TPX2, CDC20, UBE2I, BIRC5, MISP, CDC26, CDC25C, CDK2, CDC25A, DCLRE1A, NEDD1, FAM64A, TIMELESS, PLK1, CENPW, HAUS8        1077    248     16792   2.7033575942732204      2.1482367400738056E-5   1.0741241387446365E-5   1.1502836094745561E-5</t>
  </si>
  <si>
    <t>Annotation Cluster 2    Enrichment Score: 5.24613537087653</t>
  </si>
  <si>
    <t>UP_KEYWORDS     Centromere      27      2.224052718286656       8.847152687352871E-8    BOD1, CENPN, NEK2, DSN1, AHCTF1, CTCF, BIRC5, AURKB, CENPK, CBX5, ZNF330, RAD21, SGO2, SPAG5, HJURP, PLK1, INCENP, ZWINT, BUB1, SKA3, NGDN, CENPW, NUP37, CENPU, SMC1A, ERCC6L, PHF6    1204    137     20581   3.3688617018696805      4.0076800354116315E-5   4.007752314016955E-6    1.2563335843873702E-4</t>
  </si>
  <si>
    <t>UP_KEYWORDS     Chromosome      52      4.2833607907743 1.3470832281681213E-7   CTCF, AURKB, CBX5, RAD21, HIST1H2BK, INCENP, NUP37, HIST3H2A, HIST1H1C, DSN1, DTL, MBD6, NEIL1, NUSAP1, NCAPD2, CD3EAP, SGO2, SPAG5, HIST2H2BE, ZWINT, ASH1L, HIST1H2AC, ZMYND11, HIST1H2AG, NEK2, AHCTF1, POT1, ZNF330, NCAPH, HJURP, BUB1, SKA3, HIST1H4H, ERCC6L, BOD1, CENPN, HIST1H2BC, MKI67, HIST1H2BG, BIRC5, CENPK, BRCA1, SMC4, PLK1, HIST1H2AI, CENPW, NGDN, HIST1H3D, CENPU, SMC1A, HIST1H3H, PHF6  1204    400     20581   2.2222009966777407      6.1021012494277826E-5   5.5475186444553515E-6   1.9129153117081188E-4</t>
  </si>
  <si>
    <t>UP_KEYWORDS     Kinetochore     20      1.6474464579901154      3.944890979069011E-6    BOD1, CENPN, NEK2, DSN1, AHCTF1, BIRC5, CENPK, SGO2, PLK1, SPAG5, INCENP, ZWINT, BUB1, CENPW, SKA3, NUP37, CENPU, SMC1A, ERCC6L, PHF6   1204    99      20581   3.453303802141012       0.0017854433346611298   8.934796515147614E-5    0.0056017716115075444</t>
  </si>
  <si>
    <t>GOTERM_CC_DIRECT        GO:0000777~condensed chromosome kinetochore     18      1.4827018121911038      2.039310369597911E-5    BOD1, CENPN, NEK2, AHCTF1, BIRC5, CENPK, SGO2, HJURP, SPAG5, INCENP, ZWINT, BUB1, CENPW, NUP37, CENPU, SMC1A, ERCC6L, PHF6      1129    87      18224   3.339665862374393       0.013570596620652187    0.0019500274778586624   0.030569344549358224</t>
  </si>
  <si>
    <t>GOTERM_BP_DIRECT        GO:0007062~sister chromatid cohesion    20      1.6474464579901154      2.590943018848063E-5    CENPN, KIF22, PDS5B, DSN1, TAOK1, AHCTF1, BIRC5, CDC20, AURKB, CENPK, RAD21, SGO2, PLK1, INCENP, ZWINT, BUB1, NUP37, CENPU, SMC1A, ERCC6L       1077    103     16792   3.0274675248577942      0.08458540889254085     0.014621750503771014    0.04731083411604331</t>
  </si>
  <si>
    <t>GOTERM_CC_DIRECT        GO:0000776~kinetochore  14      1.1532125205930808      0.0013428070978178284   KIF22, NEK2, TTK, AURKB, CBX5, SPAG5, PLK1, INCENP, ZWINT, BUB1, CENPW, SKA3, NUP37, SMC1A      1129    81      18224   2.7899266257695547      0.593546336606205       0.046278366833716444    1.994357551221071</t>
  </si>
  <si>
    <t>Annotation Cluster 3    Enrichment Score: 4.618009769956921</t>
  </si>
  <si>
    <t>UP_KEYWORDS     Transcription   199     16.392092257001647      1.92150870725446E-7     ZNF639, MED20, PRIM1, MED29, PRIM2, PHTF2, ZNF391, TBPL1, CHTOP, ZNF44, RCOR3, MECP2, HMG20A, DCAF1, TAF6L, PPARGC1B, TOX2, ZNF37A, MED19, BAZ1B, MLLT10, MED18, ZNF239, HES2, CRTC3, TADA3, TFCP2L1, ZNF232, ZNRD1, MYBL2, PLAGL1, ZNF225, HTATSF1, MTERF3, ZNF71, VEZF1, BCOR, TCF25, ZBTB49, ASXL2, KLF8, ZNF621, SMAD5, ZBTB40, SMAD1, ZNF585B, PAXIP1, YY1AP1, DMTF1, TCF12, NKAP, GTF3A, ZBTB33, STOX1, ELF1, ZNF518B, ZNF532, CRCP, ZEB1, RLIM, ZNF678, ZNF343, ZNF148, ANP32A, NR2F2, ZNF496, SNAPC5, ZNF548, ZNF354A, ZNF285, ZNF337, POLR1B, GTF2H5, ZNF143, ZNF333, NOC2L, CCND1, ASH1L, NOL11, ZNF550, ZNF485, MED1, ZMYND11, POLR2G, NACA, ZNF467, ZBTB6, ZBTB11, THAP5, STAT6, LIMD1, ZNF561, ETV4, BRMS1L, BRD2, ZNF264, ZNF770, ZNF569, ZNF160, ZNF24, ILF3, BIRC5, ZNF668, TENM1, JMJD6, ZNF761, PBX3, ZBTB1, TP53INP2, ZXDB, KANK1, ESF1, KDM1B, GTF2E1, GABPB1, SMARCD2, GATA5, MIER3, RPRD1B, SAMD4B, FOXN2, ARID1A, ZNF2, TIMELESS, ZNF586, ZNF845, CNBP, COMMD9, SOX8, NR2C2, ATF1, ATF2, ARNT, HNRNPK, TCERG1, TAF9, RUNX2, TFDP1, KCTD1, ATAD2, ZNF320, FOXP4, BRCA1, PHF1, NELFA, DNMT1, ZNF318, PHF8, PHF6, E2F8, PAX5, CTCF, ZNF202, CBFA2T2, FUBP1, SAP30, JADE1, GTF2A1, ZNF724, ZNF721, TBL1XR1, SSBP3, ZNF90, FOXJ2, FOXJ1, BANP, IRF2BP2, GZF1, CD3EAP, EYA1, NCOA2, NCOA3, BTG2, UCHL5, CARM1, KMT2E, FOXM1, NFYA, CCDC59, TFAM, REL, TSC22D4, PRDM11, SAFB, POU2F1, NFATC2, VPS36, ZNF605, CHD4, ENO1, CREB1, MRGBP, RPAP2, ID2, ID1, SP4, CENPU, ID3, TBL1X  1204    2398    20581   1.4185475022097596      8.704056457198295E-5    7.253669760509673E-6    2.728622818359838E-4</t>
  </si>
  <si>
    <t>UP_KEYWORDS     DNA-binding     174     14.332784184514002      3.342619584078886E-7    XRCC2, SURF6, ZNF639, MCM10, HIST1H2BK, GATA5, PRIM2, PHTF2, ORC6, ORC1, TIGD7, TBPL1, ZNF391, RBMS1, ZNF44, POLH, NEIL3, NEIL1, MECP2, FOXN2, HMG20A, RMI2, ARID1A, TOX2, HNRNPU, ZNF2, ZNF37A, MLLT10, HES2, ZNF239, ZNF586, ZNF845, CNBP, BLM, TFCP2L1, CERS6, AHCTF1, ZNF232, MYBL2, SOX8, NR2C2, ATF1, ARNT, ATF2, PLAGL1, MEIS3, PEG10, HNRNPK, ZNF225, MTERF3, ZNF71, TAF9, STRBP, VEZF1, TCF25, RUNX2, TFDP1, ERCC6L, HIST1H4H, ZBTB49, KLF8, C17ORF49, MKI67, ZNF621, SMAD5, ZBTB40, TSN, SMAD1, ZNF320, FOXP4, BRCA1, DMTF1, PCNA, DNMT1, HIST1H3D, TCF12, HIST1H3H, PHF6, CLSPN, GTF3A, KIF22, ELF1, ZBTB33, STOX1, ZNF518B, ZNF532, TSNAX, E2F8, PAX5, ZNF202, CTCF, ZEB1, ZNF678, CDT1, PDCD2, ZNF343, FUBP1, SAP30, MCM9, ZNF148, ZNF724, HIST3H2A, ZNF721, NR2F2, ZNF496, TOP2A, PHC1, ZNF548, SSBP3, SSBP2, ZNF354A, ZNF90, HIST1H1C, FOXJ2, ZNF285, FOXJ1, ZNF337, NUSAP1, BANP, ZNF143, ZNF333, MCM3, NCL, MCM4, GZF1, NUCB1, HIST2H2BE, ZNF550, ZNF485, MED1, ZMYND11, HIST1H2AC, NACA, ZNF467, ZBTB6, HIST1H2AG, ZBTB11, FOXM1, THAP5, NFYA, POT1, APLP2, STAT6, TFAM, ZFP36L2, REL, HJURP, SAFB, POU2F1, ZNF561, NFATC2, ERCC4, ETV4, CHD4, ZNF605, ENO1, EXO1, HIST1H2BC, ZNF264, HIST1H2BG, CREB1, ZNF569, ZNF770, ZNF160, ZNF24, ILF3, ZNF668, SP4, HIST1H2AI, ZNF761, CENPW, PBX3, ZBTB1, REPIN1       1204    2050    20581   1.4508929584312453      1.5140922894851805E-4   1.0815705258626629E-5   4.74665531291496E-4</t>
  </si>
  <si>
    <t>UP_KEYWORDS     Transcription regulation        192     15.815485996705107      6.156642692444651E-7    ZNF639, ZXDB, MED20, KANK1, KDM1B, ESF1, GTF2E1, GABPB1, SMARCD2, GATA5, MED29, MIER3, PHTF2, RPRD1B, TBPL1, ZNF391, SAMD4B, CHTOP, ZNF44, RCOR3, MECP2, FOXN2, HMG20A, ARID1A, DCAF1, TAF6L, TOX2, PPARGC1B, ZNF2, ZNF37A, MED19, TIMELESS, BAZ1B, MLLT10, MED18, HES2, ZNF239, ZNF586, ZNF845, CRTC3, CNBP, TADA3, TFCP2L1, ZNF232, MYBL2, COMMD9, SOX8, NR2C2, ATF1, ARNT, ATF2, PLAGL1, HNRNPK, TCERG1, ZNF225, HTATSF1, MTERF3, ZNF71, TAF9, VEZF1, BCOR, TCF25, RUNX2, TFDP1, ZBTB49, ASXL2, KLF8, ZNF621, SMAD5, KCTD1, ZBTB40, ATAD2, SMAD1, ZNF320, FOXP4, BRCA1, ZNF585B, PAXIP1, YY1AP1, PHF1, DMTF1, NELFA, DNMT1, ZNF318, TCF12, PHF8, PHF6, NKAP, GTF3A, ELF1, ZBTB33, STOX1, ZNF518B, ZNF532, E2F8, PAX5, ZNF202, CTCF, ZEB1, RLIM, CBFA2T2, ZNF678, ZNF343, FUBP1, JADE1, SAP30, GTF2A1, ZNF148, ZNF724, ANP32A, ZNF721, NR2F2, ZNF496, SNAPC5, TBL1XR1, SSBP3, ZNF548, ZNF354A, ZNF90, FOXJ2, ZNF285, FOXJ1, ZNF337, IRF2BP2, BANP, ZNF143, GTF2H5, ZNF333, GZF1, NOC2L, EYA1, CCND1, NCOA2, NCOA3, BTG2, ASH1L, UCHL5, NOL11, ZNF550, CARM1, ZNF485, MED1, KMT2E, ZMYND11, NACA, ZNF467, ZBTB6, ZBTB11, FOXM1, THAP5, NFYA, CCDC59, STAT6, TFAM, REL, TSC22D4, PRDM11, SAFB, POU2F1, LIMD1, ZNF561, NFATC2, VPS36, ETV4, ZNF605, CHD4, BRMS1L, ENO1, BRD2, ZNF264, CREB1, ZNF569, ZNF770, ZNF160, ZNF24, ILF3, BIRC5, ZNF668, MRGBP, RPAP2, ID2, TENM1, JMJD6, ID1, SP4, ZNF761, ID3, CENPU, PBX3, TBL1X, ZBTB1, TP53INP2     1204    2332    20581   1.4073841910612424      2.788571119413108E-4    1.859289380434781E-5    8.742665962957474E-4</t>
  </si>
  <si>
    <t>GOTERM_BP_DIRECT        GO:0006351~transcription, DNA-templated 155     12.767710049423394      0.0033952675359050846   ZXDB, MED20, KANK1, KDM1B, ESF1, GABPB1, SMARCD2, MED29, MIER3, PHTF2, ZNF391, SAMD4B, ZNF44, RCOR3, MECP2, FOXN2, HMG20A, ARID1A, DCAF1, TOX2, ZNF2, ZNF37A, MED19, TIMELESS, BAZ1B, MLLT10, HES2, ZNF239, ZNF586, ZNF845, CRTC3, CNBP, TADA3, TFCP2L1, ZNF232, ZNRD1, COMMD9, SOX8, NR2C2, ARNT, PLAGL1, ZNF225, HTATSF1, ZNF71, BCOR, TCF25, TFDP1, ZBTB49, ASXL2, KLF8, ZNF621, SMAD5, KCTD1, ZBTB40, ATAD2, RNPS1, SMAD1, ZNF320, FOXP4, ZNF585B, BRCA1, PAXIP1, YY1AP1, PHF1, DMTF1, DNMT1, ZNF318, PHF8, PHF6, NKAP, ZBTB33, STOX1, ZNF518B, ZNF532, E2F8, CRCP, PAX5, ZNF202, ZEB1, RLIM, CBFA2T2, ZNF678, ZNF343, JADE1, SAP30, ZNF724, ANP32A, ZNF721, NR2F2, ZNF496, TBL1XR1, ZNF548, SSBP3, ZNF354A, ZNF90, ZNF285, ZNF337, IRF2BP2, BANP, POLR1B, ZNF333, GZF1, NOC2L, EYA1, CCND1, NCOA2, NCOA3, BTG2, UCHL5, NOL11, ZNF550, CARM1, ZNF485, KMT2E, ZMYND11, POLR2G, NACA, ZNF467, ZBTB6, ZBTB11, FOXM1, THAP5, CCDC59, STAT6, TSC22D4, PRDM11, SAFB, POU2F1, LIMD1, ZNF561, VPS36, BRMS1L, CHD4, ZNF605, ENO1, BRD2, ZNF264, ZNF569, ZNF770, ZNF160, ZNF24, ILF3, BIRC5, ZNF668, MRGBP, ID2, TENM1, JMJD6, ID1, SP4, ZNF761, CENPU, ID3, TBL1X, TP53INP2  1077    1955    16792   1.2361513819528056      0.9999908427341775      0.4244486370077445      6.022730392561748</t>
  </si>
  <si>
    <t>GOTERM_BP_DIRECT        GO:0006355~regulation of transcription, DNA-templated   112     9.225700164744646       0.060534629626005976    CRABP2, ZXDB, PTTG1, KANK1, KDM1B, ESF1, GTF2E1, MED29, PHTF2, MIER3, TBPL1, ZNF391, SAMD4B, CHTOP, ZNF44, HMG20A, TOX2, PPARGC1B, ZNF37A, ZNF2, BAZ1B, ZNF239, ZNF586, ZNF845, CNBP, ZNF232, AHCTF1, COMMD9, ZMYND8, LIN28B, NR2C2, ATF2, MEIS3, ZNF225, MTERF3, ZNF71, RUNX2, ASXL2, KLF8, SMAD5, ZNF621, EFEMP1, ZBTB40, ATAD2, ZNF320, ZNF585B, YY1AP1, PHF1, DMTF1, CDKN2AIP, ZNF318, PHF6, GTF3A, ACVRL1, ZNF532, PAX5, RLIM, ZNF678, ZNF343, PRMT3, FUBP1, SAP30, GTF2A1, ZNF724, ANP32A, ZNF721, GATAD1, KRBOX4, SNAPC5, ZNF548, SSBP2, ZNF90, ZNF285, ZNF354A, ZNF337, IRF2BP2, GTF2H5, ZNF333, EYA1, NCOA2, NCOA3, UCHL5, ZNF550, CARM1, ZNF485, NACA, ZNF467, ZBTB6, ZBTB11, THAP5, NFYA, CCDC59, ZFP36L2, PRDM11, LIMD1, USP34, PHF20L1, NFATC2, ZNF561, VPS36, CHD4, ZNF605, ZNF264, CREB1, ZNF569, ZNF160, IGF2, ZNF668, JMJD6, ZNF761, CENPU, DNM2       1077    1504    16792   1.1610660028842925      1.0     0.9370995712580573      68.03387703779195</t>
  </si>
  <si>
    <t>Annotation Cluster 4    Enrichment Score: 4.214785698840404</t>
  </si>
  <si>
    <t>UP_KEYWORDS     DNA damage      44      3.6243822075782535      3.917860786737398E-6    CLSPN, RAD23B, XRCC4, XRCC2, UNG, WRNIP1, FOXM1, BCCIP, PTTG1, MCM10, ATF2, MCM9, RAD21, FBXO6, ERCC4, FANCA, FEN1, EXO1, SHPRH, POLH, DTL, TAOK1, NEIL3, NEIL1, RAD9A, GTF2H5, BRCA1, CDK2, USP28, DCLRE1A, CCND1, EYA1, PAXIP1, TIMELESS, BAZ1B, PHF1, FANCD2, PCNA, UCHL5, SMC1A, ALKBH2, ZBTB1, UBE2T, BARD1        1204    352     20581   2.1367317275747513      0.0017732203967874005   9.340586966688491E-5    0.005563389549778641</t>
  </si>
  <si>
    <t>UP_KEYWORDS     DNA repair      35      2.883031301482702       1.0911732598859439E-4   CLSPN, RAD23B, XRCC4, XRCC2, UNG, FOXM1, BCCIP, PTTG1, MCM9, RAD21, FBXO6, ERCC4, FANCA, FEN1, EXO1, SHPRH, POLH, TAOK1, NEIL3, NEIL1, GTF2H5, BRCA1, CDK2, USP28, DCLRE1A, EYA1, PAXIP1, FANCD2, UCHL5, PCNA, SMC1A, ALKBH2, ZBTB1, UBE2T, BARD1       1204    293     20581   2.041927930788158       0.048230928635128345    0.0020575821742803146   0.15483982196445867</t>
  </si>
  <si>
    <t>GOTERM_BP_DIRECT        GO:0006281~DNA repair   30      2.471169686985173       5.305180793034474E-4    CLSPN, KIF22, XRCC2, BLM, UNG, FOXM1, BCCIP, PTTG1, FBXO6, ERCC4, FANCA, FEN1, EXO1, CDK1, PDS5B, SHPRH, POLH, TAOK1, RAD9A, BRCA1, CDK2, RFC5, USP28, BTG2, FANCD2, UCHL5, SMC1A, ZBTB1, ALKBH2, UBE2T 1077    235     16792   1.9903988620873585      0.8363585214123086      0.15172676702837473     0.96452254978876</t>
  </si>
  <si>
    <t>Annotation Cluster 5    Enrichment Score: 4.011811107289285</t>
  </si>
  <si>
    <t>UP_KEYWORDS     DNA replication 22      1.8121911037891267      8.418697589264613E-8    GINS1, CDC6, BLM, POLH, DTL, WRNIP1, RMI2, POLA2, MCM10, MCM3, MCM4, CDT1, RFC5, PRIM1, RRM1, PRIM2, PCNA, ORC6, ORC1, FEN1, REPIN1, RBMS1      1204    94      20581   4.000689192054852       3.8135974514075244E-5   4.237402323137296E-6    1.195491159289297E-4</t>
  </si>
  <si>
    <t>GOTERM_BP_DIRECT        GO:0000082~G1/S transition of mitotic cell cycle        19      1.5650741350906094      7.690798691622332E-5    CDC6, CDK1, POLA2, MCM10, MCM3, MCM4, CDC25A, CDK2, CDT1, PRIM1, TYMS, CCND1, CUL5, PRIM2, CAMK2D, PCNA, ORC6, ORC1, PHF8       1077    102     16792   2.9042911500719133      0.23075305150509096     0.03678401083703897     0.14037281905752153</t>
  </si>
  <si>
    <t>GOTERM_BP_DIRECT        GO:0006270~DNA replication initiation   9       0.7413509060955519      7.303850216652058E-4    PRIM1, CDC6, PRIM2, ORC6, POLA2, MCM3, MCM10, MCM4, ORC1        1077    32      16792   4.385097493036212       0.9172766666354578      0.18753935077389527     1.3256101668783105</t>
  </si>
  <si>
    <t>KEGG_PATHWAY    hsa03030:DNA replication        9       0.7413509060955519      0.0012185364700475821   RFC5, PRIM1, PRIM2, PCNA, POLA2, MCM3, RNASEH2A, MCM4, FEN1     422     36      6879    4.075236966824645       0.2663307685409373      0.1434550616231144      1.5753749632058889</t>
  </si>
  <si>
    <t>BIOCARTA        h_mcmPathway:CDK Regulation of DNA Replication  7       0.5766062602965404      0.0015147386960939187   CDC6, ORC6, MCM3, MCM4, ORC1, CDK2, CDT1        125     18      1625    5.055555555555556       0.23995342154063581     0.23995342154063581     1.851562789848793</t>
  </si>
  <si>
    <t>Annotation Cluster 6    Enrichment Score: 3.1032384066797793</t>
  </si>
  <si>
    <t>GOTERM_CC_DIRECT        GO:0005743~mitochondrial inner membrane 49      4.036243822075782       1.0111188900457853E-4   NDUFAF4, MRPL42, CPT2, NDUFB6, NDUFB8, COX10, TIMM17A, CYC1, TIMM10, NDUFAB1, STOML2, TIMM50, ATP5G1, COX5A, MRPS30, TYMS, MAIP1, NDUFS4, MRPL36, IDH2, MRPL19, SLC25A1, GUF1, OMA1, SCO1, MRPL35, MRPL2, GPD2, TIMMDC1, MRPL50, MRPS22, SUCLG1, TAZ, MCU, TMEM126A, NDUFC1, CPS1, MRPL30, TIMM22, MRPL24, SLC25A30, PLA2G4A, MRPL22, MRPL28, SDHD, MRPL47, MRPL48, MRPL46, GPAM        1129    441     18224   1.793524259423285       0.06550442829355396     0.006751941593304611    0.1514815691859961</t>
  </si>
  <si>
    <t>UP_KEYWORDS     Transit peptide 53      4.365733113673806       2.377282812677254E-4    FASTKD1, MRPL42, CPT2, COX10, CYC1, NDUFAB1, STOML2, TIMM50, COX5A, MAIP1, NDUFS4, HTRA2, MRPL36, SLC25A1, OMA1, MTO1, NDUFS1, MRPL35, MRPL2, SUCLG1, MCU, NDUFC1, DHRS2, MRPL47, MRPL48, GPAM, MRPL46, ACAA1, ELAC2, ADHFE1, NDUFB8, NFS1, ATP5G1, ATP5G3, RPP14, GLS2, TFAM, REXO2, IDH2, MTERF3, MRPL19, LIAS, GUF1, DNAJA3, SCO1, GPD2, MRPL30, CPS1, MRPL24, MRPL22, MRPL28, SDHD, METAP1D 1204    536     20581   1.690250471066594       0.10210640970418805     0.003981080848178387    0.3370553630434814</t>
  </si>
  <si>
    <t>UP_SEQ_FEATURE  transit peptide:Mitochondrion   45      3.706754530477759       0.0029698386911600613   MRPL42, CPT2, ADHFE1, NDUFB8, COX10, CYC1, NFS1, NDUFAB1, TIMM50, ATP5G1, COX5A, ATP5G3, GLS2, TFAM, MAIP1, NDUFS4, HTRA2, REXO2, MRPL36, MRPL19, IDH2, MTERF3, LIAS, SLC25A1, DNAJA3, OMA1, NDUFS1, MTO1, SCO1, MRPL35, MRPL2, GPD2, SUCLG1, NDUFC1, CPS1, MRPL30, MRPL24, MRPL22, MRPL28, SDHD, MRPL47, METAP1D, MRPL48, MRPL46, GPAM 1189    482     20063   1.575358839151419       0.9998979916010784      0.5663406435191938      5.231485049820317</t>
  </si>
  <si>
    <t>UP_KEYWORDS     Mitochondrion   87      7.166392092257001       0.005412905407862713    NDUFAF4, FASTKD1, MRPL42, CPT2, COA4, COX10, TIMM17A, CYC1, NDUFAB1, GFER, STOML2, TIMM50, COX5A, PRELID3A, MRPS30, MAIP1, NDUFS4, CISD1, TRAK2, HTRA2, MRPL36, ACOT13, SLC25A1, NDUFS1, MTO1, OMA1, MRPL35, FLVCR1, MRPL2, ABCE1, TIMMDC1, CDK1, MRPL50, COX20, SUCLG1, MCU, TMEM126A, NDUFC1, RHBDD1, TIMM22, SLC25A30, DHRS2, PYCR1, MRPL47, MRPL48, MRPL46, GPAM, NDUFB6, ELAC2, ADHFE1, NDUFB8, UNG, TIMM10, NFS1, ATP5G1, ATP5G3, ATF2, RPP14, GLS2, TYMS, TFAM, SNN, REXO2, MRPL19, PYCARD, IDH2, MTERF3, LIAS, GUF1, ACSL3, DNAJA3, FEN1, SCO1, GPD2, MRPS22, MRPL30, CPS1, MRPL24, MRPL22, HSDL1, MRPL28, UBA1, HEBP2, BNIP3L, PTCD1, SDHD, METAP1D    1204    1119    20581   1.3290127635317486      0.9144544710375159      0.06265400229351192     7.417903706381601</t>
  </si>
  <si>
    <t>Annotation Cluster 7    Enrichment Score: 3.0777508109274083</t>
  </si>
  <si>
    <t>SMART   SM00667:LisH    8       0.6589785831960462      4.877192262628153E-4    SMU1, TBL1XR1, MKLN1, SSBP3, FOPNL, SSBP2, DCAF1, TBL1X 660     23      10057   5.300131752305665       0.16921024287706343     0.16921024287706343     0.6730834473852476</t>
  </si>
  <si>
    <t>UP_SEQ_FEATURE  domain:LisH     8       0.6589785831960462      9.884231016033087E-4    SMU1, TBL1XR1, MKLN1, SSBP3, FOPNL, SSBP2, DCAF1, TBL1X 1189    28      20063   4.821098161720533       0.9529120341996696      0.6388923881349268      1.7707043460680305</t>
  </si>
  <si>
    <t>INTERPRO        IPR006594:LisH dimerisation motif       8       0.6589785831960462      0.0012123689463623944   SMU1, TBL1XR1, MKLN1, SSBP3, FOPNL, SSBP2, DCAF1, TBL1X 1139    28      18559   4.65546218487395        0.8833302516269367      0.6584304633415572      2.0351007727049564</t>
  </si>
  <si>
    <t>Annotation Cluster 8    Enrichment Score: 2.4841971945501844</t>
  </si>
  <si>
    <t>KEGG_PATHWAY    hsa04110:Cell cycle     24      1.9769357495881383      1.3292659264606574E-6   CDC6, CDK1, TTK, ANAPC10, CDC20, PTTG1, SFN, CDC25C, MCM3, CDC26, MCM4, CDC25A, CDK2, CCND1, RAD21, PLK1, BUB1, PCNA, ORC6, SMC1A, GADD45B, ORC1, CCNA2, TFDP1  422     124     6879    3.1550221678642405      3.375767778519556E-4    3.375767778519556E-4    0.0017311417312426691</t>
  </si>
  <si>
    <t>GOTERM_BP_DIRECT        GO:0051439~regulation of ubiquitin-protein ligase activity involved in mitotic cell cycle       6       0.4942339373970346      0.013672062540711028    CDK1, PLK1, CDC20, ANAPC10, CDC26, CDK2 1077    23      16792   4.067336805135037       1.0     0.7286552331985918      22.231332879862443</t>
  </si>
  <si>
    <t>KEGG_PATHWAY    hsa04114:Oocyte meiosis 12      0.9884678747940692      0.07629963547398058     CDK1, SLK, PLK1, BUB1, CAMK2D, CDC20, ANAPC10, PTTG1, CDC26, CDC25C, SMC1A, CDK2        422     111     6879    1.762264634302549       0.9999999982424681      0.866804264209057       64.42883538427593</t>
  </si>
  <si>
    <t>KEGG_PATHWAY    hsa04914:Progesterone-mediated oocyte maturation        10      0.8237232289950577      0.08341474949745878     CDK1, GNAI2, PLK1, BUB1, ANAPC10, CDC26, CDC25C, CCNA2, CDC25A, CDK2    422     87      6879    1.8736721686550089      0.9999999997534486      0.8661750621249148      67.83657725670066</t>
  </si>
  <si>
    <t>Annotation Cluster 9    Enrichment Score: 2.323458426335653</t>
  </si>
  <si>
    <t>GOTERM_CC_DIRECT        GO:0005658~alpha DNA polymerase:primase complex 4       0.3294892915980231      0.0041055471901043205   PRIM1, PRIM2, POLA2, MCM3       1129    6       18224   10.761145556539711      0.9364786188333452      0.10849935062289873     5.981423028457766</t>
  </si>
  <si>
    <t>GOTERM_BP_DIRECT        GO:0006271~DNA strand elongation involved in DNA replication    5       0.41186161449752884     0.012945808245402398    GINS1, PRIM1, PRIM2, PCNA, POLA2        1077    15      16792   5.1971525843392135      1.0     0.7399451902270051      21.17880278791473</t>
  </si>
  <si>
    <t>GOTERM_BP_DIRECT        GO:0000722~telomere maintenance via recombination       6       0.4942339373970346      0.0510290237495188      RFC5, PRIM1, PRIM2, PCNA, POLA2, FEN1   1077    32      16792   2.923398328690808       1.0     0.924923582918171       61.581207347744595</t>
  </si>
  <si>
    <t>Annotation Cluster 10   Enrichment Score: 2.3136703764441617</t>
  </si>
  <si>
    <t>INTERPRO        IPR019775:WD40 repeat, conserved site   23      1.8945634266886324      5.257633902624109E-4    TBL1XR1, WDR7, DTL, CORO6, CDC20, WDR90, LLGL2, PHIP, RACK1, BRWD3, SMU1, CORO2A, NEDD1, CORO1A, POC1A, AAAS, DCAF7, RAE1, WDR3, NUP37, TBL1X, CSTF1, GEMIN5    1139    166     18559   2.2576187101346563      0.6059871776663106      0.6059871776663106      0.8873914663323657</t>
  </si>
  <si>
    <t>UP_SEQ_FEATURE  repeat:WD 4     29      2.3887973640856672      0.00123385489489429     LLGL2, RACK1, PHIP, CORO2A, RAE1, WDR76, NUP37, GEMIN5, TBL1XR1, WDTC1, WDR7, DTL, CORO6, CDC20, WDR90, ARPC1A, BRWD3, ARPC1B, SMU1, POC1A, CORO1A, NEDD1, AAAS, DCAF7, WDR62, WDR89, WDR3, TBL1X, CSTF1        1189    255     20063   1.918986131037781       0.9779615289024691      0.6147032323783388      2.2057684945917977</t>
  </si>
  <si>
    <t>UP_KEYWORDS     WD repeat       30      2.471169686985173       0.002191647239090069    LLGL2, RACK1, PHIP, CORO2A, RAE1, WDR76, NUP37, GEMIN5, TBL1XR1, WDTC1, WDR7, DTL, CORO6, CDC20, DCAF1, WDR90, ARPC1A, BRWD3, ARPC1B, SMU1, POC1A, CORO1A, NEDD1, AAAS, DCAF7, WDR62, WDR89, WDR3, TBL1X, CSTF1 1204    281     20581   1.824966600063844       0.6298717615437606      0.02650473432117406     3.067614032750432</t>
  </si>
  <si>
    <t>INTERPRO        IPR015943:WD40/YVTN repeat-like-containing domain       35      2.883031301482702       0.002257473156013369    PLXNA2, LLGL2, RACK1, PHIP, CORO2A, RAE1, SEMA3G, WDR76, SEMA3D, NUP37, GEMIN5, TBL1XR1, WDTC1, WDR7, DTL, PLXNB1, CORO6, CDC20, DCAF1, WDR90, ARPC1A, BRWD3, ARPC1B, SMU1, NEDD1, SEMA6B, POC1A, CORO1A, AAAS, DCAF7, WDR62, WDR89, WDR3, TBL1X, CSTF1 1139    331     18559   1.7229429536164917      0.9817301740315024      0.7366228239514709      3.7580863810839915</t>
  </si>
  <si>
    <t>UP_SEQ_FEATURE  repeat:WD 8     11      0.9060955518945634      0.002564615928077949    BRWD3, PHIP, TBL1XR1, NEDD1, WDR7, WDR62, WDR3, TBL1X, WDR90, LLGL2, GEMIN5     1189    60      20063   3.0935379871040087      0.9996419516354504      0.6291120600017057      4.533222750610378</t>
  </si>
  <si>
    <t>UP_SEQ_FEATURE  repeat:WD 3     29      2.3887973640856672      0.0027093130692766388   LLGL2, RACK1, PHIP, CORO2A, RAE1, WDR76, NUP37, GEMIN5, TBL1XR1, WDTC1, WDR7, DTL, CORO6, CDC20, WDR90, ARPC1A, BRWD3, ARPC1B, SMU1, POC1A, CORO1A, NEDD1, AAAS, DCAF7, WDR62, WDR89, WDR3, TBL1X, CSTF1        1189    269     20063   1.8191132468945508      0.9997713089959169      0.606021864885674       4.7831145922376805</t>
  </si>
  <si>
    <t>INTERPRO        IPR001680:WD40 repeat   29      2.3887973640856672      0.004161918398849092    LLGL2, RACK1, PHIP, CORO2A, RAE1, WDR76, NUP37, GEMIN5, TBL1XR1, WDTC1, WDR7, DTL, CORO6, CDC20, WDR90, ARPC1A, BRWD3, ARPC1B, SMU1, POC1A, CORO1A, NEDD1, AAAS, DCAF7, WDR62, WDR89, WDR3, TBL1X, CSTF1        1139    268     18559   1.7631694468832309      0.999380215314024       0.7080063052164896      6.82471444294176</t>
  </si>
  <si>
    <t>UP_SEQ_FEATURE  repeat:WD 2     29      2.3887973640856672      0.004300623721576122    LLGL2, RACK1, PHIP, CORO2A, RAE1, WDR76, NUP37, GEMIN5, TBL1XR1, WDTC1, WDR7, DTL, CORO6, CDC20, WDR90, ARPC1A, BRWD3, ARPC1B, SMU1, POC1A, CORO1A, NEDD1, AAAS, DCAF7, WDR62, WDR89, WDR3, TBL1X, CSTF1        1189    278     20063   1.7602210914195473      0.9999983546950824      0.6137444412678563      7.4908515108966895</t>
  </si>
  <si>
    <t>UP_SEQ_FEATURE  repeat:WD 1     29      2.3887973640856672      0.004300623721576122    LLGL2, RACK1, PHIP, CORO2A, RAE1, WDR76, NUP37, GEMIN5, TBL1XR1, WDTC1, WDR7, DTL, CORO6, CDC20, WDR90, ARPC1A, BRWD3, ARPC1B, SMU1, POC1A, CORO1A, NEDD1, AAAS, DCAF7, WDR62, WDR89, WDR3, TBL1X, CSTF1        1189    278     20063   1.7602210914195473      0.9999983546950824      0.6137444412678563      7.4908515108966895</t>
  </si>
  <si>
    <t>UP_SEQ_FEATURE  repeat:WD 6     22      1.8121911037891267      0.006250214984196376    TBL1XR1, WDTC1, WDR7, DTL, CDC20, WDR90, LLGL2, ARPC1A, PHIP, RACK1, BRWD3, SMU1, ARPC1B, POC1A, NEDD1, WDR62, WDR76, WDR89, WDR3, TBL1X, CSTF1, GEMIN5 1189    196     20063   1.8940028492473524      0.9999999961445292      0.6392868543501175      10.709115046657569</t>
  </si>
  <si>
    <t>UP_SEQ_FEATURE  repeat:WD 5     25      2.059308072487644       0.0073152609274272345   TBL1XR1, WDTC1, WDR7, DTL, CORO6, CDC20, WDR90, LLGL2, ARPC1A, PHIP, RACK1, BRWD3, SMU1, ARPC1B, CORO2A, NEDD1, CORO1A, POC1A, WDR62, WDR89, WDR76, WDR3, TBL1X, CSTF1, GEMIN5  1189    237     20063   1.7799413044326864      0.9999999998597001      0.6783727354243857      12.422257613040488</t>
  </si>
  <si>
    <t>INTERPRO        IPR017986:WD40-repeat-containing domain 31      2.5535420098846786      0.007640458708930009    LLGL2, RACK1, PHIP, CORO2A, RAE1, WDR76, NUP37, GEMIN5, TBL1XR1, WDTC1, WDR7, DTL, CORO6, CDC20, DCAF1, WDR90, ARPC1A, BRWD3, ARPC1B, SMU1, POC1A, CORO1A, NEDD1, AAAS, DCAF7, WDR62, WDR89, WDR3, NOL11, TBL1X, CSTF1  1139    306     18559   1.6507112648981161      0.9999987385007735      0.8563619271154967      12.190070875788784</t>
  </si>
  <si>
    <t>SMART   SM00320:WD40    29      2.3887973640856672      0.009078286685330818    LLGL2, RACK1, PHIP, CORO2A, RAE1, WDR76, NUP37, GEMIN5, TBL1XR1, WDTC1, WDR7, DTL, CORO6, CDC20, WDR90, ARPC1A, BRWD3, ARPC1B, SMU1, POC1A, CORO1A, NEDD1, AAAS, DCAF7, WDR62, WDR89, WDR3, TBL1X, CSTF1        660     267     10057   1.655050505050505       0.9687427292554649      0.8232027411283335      11.8608125641249</t>
  </si>
  <si>
    <t>UP_SEQ_FEATURE  repeat:WD 7     17      1.400329489291598       0.017226709252032235    TBL1XR1, WDTC1, WDR7, DTL, CDC20, WDR90, LLGL2, PHIP, RACK1, BRWD3, POC1A, NEDD1, WDR62, WDR76, WDR3, TBL1X, GEMIN5     1189    151     20063   1.8997042425322632      1.0     0.8430031661534678      26.94295806179734</t>
  </si>
  <si>
    <t>INTERPRO        IPR020472:G-protein beta WD-40 repeat   9       0.7413509060955519      0.2102849868194746      RACK1, SMU1, TBL1XR1, POC1A, RAE1, WDR3, TBL1X, CSTF1, GEMIN5   1139    93      18559   1.5768500948766604      1.0     0.9982266726315154      98.17096192750499</t>
  </si>
  <si>
    <t>Annotation Cluster 11   Enrichment Score: 2.04362857977891</t>
  </si>
  <si>
    <t>GOTERM_CC_DIRECT        GO:0005762~mitochondrial large ribosomal subunit        12      0.9884678747940692      1.3172601805691103E-4   MRPL2, MRPL24, MRPL22, MRPL42, MRPL50, MRPL28, MRPL36, MRPL19, MRPL47, MRPL30, MRPL46, MRPL35   1129    48      18224   4.035429583702391       0.08447924590639644     0.007328203927454147    0.19730411186388297</t>
  </si>
  <si>
    <t>UP_KEYWORDS     Ribonucleoprotein       33      2.7182866556836904      6.028468425347436E-4    NAF1, MRPL42, RPL14, LSM8, SNRPD1, MRPS30, LSM14A, ZFP36L2, TROVE2, RPS28, HNRNPK, RPL34, MRPL36, MRPL19, FAU, MRPL35, MRPL2, MRPL50, MRPS22, MRPL30, HNRNPU, SLBP, MRPL24, MRPL22, HNRNPH3, HNRNPH2, MRPL28, LSM11, MRPL47, MRPL48, MRPL46, SRP9, UTP14C       1204    296     20581   1.905733702972075       0.23903808500627166     0.008773287109873684    0.8526709499704688</t>
  </si>
  <si>
    <t>GOTERM_BP_DIRECT        GO:0070125~mitochondrial translational elongation       15      1.2355848434925865      9.557425052963436E-4    MRPL2, MRPL42, MRPL50, MRPS22, MRPL30, MRPS30, MRPL24, MRPL22, MRPL28, MRPL19, MRPL36, MRPL47, MRPL48, MRPL46, MRPL35   1077    85      16792   2.75143372112076        0.9616728423554622      0.19542393730893293     1.7312572727165354</t>
  </si>
  <si>
    <t>GOTERM_BP_DIRECT        GO:0070126~mitochondrial translational termination      15      1.2355848434925865      0.0010756323910021605   MRPL2, MRPL42, MRPL50, MRPS22, MRPL30, MRPS30, MRPL24, MRPL22, MRPL28, MRPL19, MRPL36, MRPL47, MRPL48, MRPL46, MRPL35   1077    86      16792   2.7194403057588907      0.9745478927504364      0.19421525004730344     1.9464181308953665</t>
  </si>
  <si>
    <t>UP_KEYWORDS     Ribosomal protein       19      1.5650741350906094      0.023593827946363596    MRPL2, MRPL42, MRPL50, RPL14, MRPS22, MRPL30, MRPS30, MRPL24, MRPL22, RPS28, MRPL28, RPL34, MRPL36, MRPL19, FAU, MRPL47, MRPL48, MRPL46, MRPL35 1204    185     20581   1.7555849869803357      0.9999799264698669      0.2179375233176164      28.755917324261592</t>
  </si>
  <si>
    <t>GOTERM_MF_DIRECT        GO:0003735~structural constituent of ribosome   21      1.729818780889621       0.08192433197992366     MRPL2, MRPL42, ZNF90, RPL14, MRPS22, MRPL30, MRPS30, ANKRD42, MRPL24, SLC25A30, MRPL22, RPS28, MRPL28, RPL34, MRPL36, MRPL19, FAU, SLC25A1, MRPL47, MRPL46, MRPL35      1090    222     16881   1.465001239771882       1.0     0.9179780087859561      74.19416753536593</t>
  </si>
  <si>
    <t>GOTERM_CC_DIRECT        GO:0005840~ribosome     16      1.3179571663920924      0.09070237377052942     MRPL2, MRPL42, MRPL50, ZNF90, RPL14, MRPS22, DENR, MRPS30, ANKRD42, MRPL24, PRMT3, RPS28, RPL34, MRPL19, FAU, MRPL35    1129    166     18224   1.555828273234657       1.0     0.6859746571077714      75.96114275290076</t>
  </si>
  <si>
    <t>GOTERM_BP_DIRECT        GO:0006412~translation  22      1.8121911037891267      0.13484235621516255     MRPL2, MRPL42, NACA, ZNF90, RPL14, MRPS30, ANKRD42, MRPL24, SLC25A30, MRPL22, RPS28, MRPL28, RPL34, MRPL36, MRPL19, HARS, FAU, DHPS, SLC25A1, GUF1, EEFSEC, MRPL35      1077    253     16792   1.3557789350450122      1.0     0.9848076055215124      92.9026353130202</t>
  </si>
  <si>
    <t>KEGG_PATHWAY    hsa03010:Ribosome       12      0.9884678747940692      0.20979887353635596     MRPL2, MRPL24, MRPL22, RPS28, MRPL28, RPL14, RPL34, MRPL36, MRPL19, FAU, MRPL30, MRPL35 422     136     6879    1.4383189294675216      1.0     0.8818770332470169      95.34202753531493</t>
  </si>
  <si>
    <t>Annotation Cluster 12   Enrichment Score: 2.008020538782808</t>
  </si>
  <si>
    <t>UP_KEYWORDS     Microtubule     30      2.471169686985173       0.002052408157449514    KIFC1, KIF22, TUBB2B, PRC1, NEK2, TTLL6, KIF13A, DYNLL2, KATNA1, INCENP, SKA3, NDRG1, TUBA1A, TUBB4B, CKAP2, KIF11, KIF5C, TPX2, KIF18B, NUSAP1, BIRC5, MID1IP1, RACGAP1, NAV1, SPAG5, TUBA4A, HAUS8, SPAST, KIF20A, DNM2       1204    280     20581   1.831484337921215       0.6057209243983397      0.025521356081487534    2.8753559273758333</t>
  </si>
  <si>
    <t>GOTERM_MF_DIRECT        GO:0008017~microtubule binding  23      1.8945634266886324      0.015341398102852483    KIF22, KIFC1, KIF11, PRC1, PSRC1, KIF5C, DPYSL5, NUSAP1, KIF18B, BIRC5, RACGAP1, KIF13A, FAM83D, MAST2, PLK1, RAE1, KATNA1, RAB11A, NDRG1, CHD4, SPAST, DNM2, KIF20A    1090    208     16881   1.712522053634439       0.9999998667904022      0.732671890949619       21.730056715184844</t>
  </si>
  <si>
    <t>GOTERM_CC_DIRECT        GO:0005874~microtubule  29      2.3887973640856672      0.03004759463689942     KIFC1, KIF22, TUBB2B, NEK2, SYNJ1, TTLL6, KIF13A, DYNLL2, KATNA1, INCENP, NDRG1, TUBA1A, TUBB4B, KIF11, KIF5C, TPX2, TBCE, KIF18B, NUSAP1, BIRC5, MID1IP1, RACGAP1, NAV1, TBCD, TUBA4A, HAUS8, SPAST, KIF20A, DNM2      1129    311     18224   1.5051763077475155      0.9999999986732646      0.45184242313002454     36.70637202518354</t>
  </si>
  <si>
    <t>Annotation Cluster 13   Enrichment Score: 1.919559425604094</t>
  </si>
  <si>
    <t>INTERPRO        IPR003593:AAA+ ATPase domain    17      1.400329489291598       0.009160440114303486    ABCA7, ABCE1, CDC6, WRNIP1, NTPCR, ATAD2, ABCB1, SPATA5L1, MCM3, ABCB4, RFC5, MCM9, NAV1, KATNA1, VPS4A, ORC1, SPAST    1139    136     18559   2.036764705882353       0.9999999164567949      0.8696116193748895      14.4420331763489</t>
  </si>
  <si>
    <t>INTERPRO        IPR003959:ATPase, AAA-type, core        9       0.7413509060955519      0.011811678560823446    RFC5, ABCA7, WRNIP1, KATNA1, VPS4A, ATAD2, SPATA5L1, ORC1, SPAST        1139    51      18559   2.8754325259515574      0.9999999992736619      0.8780690703241815      18.24050234487393</t>
  </si>
  <si>
    <t>SMART   SM00382:AAA     17      1.400329489291598       0.016109934089270826    ABCA7, ABCE1, CDC6, WRNIP1, NTPCR, ATAD2, ABCB1, SPATA5L1, MCM3, ABCB4, RFC5, MCM9, NAV1, KATNA1, VPS4A, ORC1, SPAST    660     136     10057   1.9047348484848485      0.9979121526638937      0.7862408642294476      20.13563928174207</t>
  </si>
  <si>
    <t>Annotation Cluster 14   Enrichment Score: 1.8864519204899997</t>
  </si>
  <si>
    <t>UP_SEQ_FEATURE  domain:Thyroglobulin type-1     5       0.41186161449752884     0.005681478581081626    EPCAM, SPOCK3, NID1, IGFBP4, CD74       1189    13      20063   6.489939833085334       0.9999999774116123      0.6239757564324483      9.781376757977478</t>
  </si>
  <si>
    <t>INTERPRO        IPR000716:Thyroglobulin type-1  5       0.41186161449752884     0.01760211837103562     EPCAM, SPOCK3, NID1, IGFBP4, CD74       1139    17      18559   4.7923875432525955      0.999999999999978       0.9272636775955047      25.991907159840544</t>
  </si>
  <si>
    <t>SMART   SM00211:TY      5       0.41186161449752884     0.021908766541341666    EPCAM, SPOCK3, NID1, IGFBP4, CD74       660     17      10057   4.481729055258467       0.9997791185598226      0.7541369843334704      26.411016682186926</t>
  </si>
  <si>
    <t>Annotation Cluster 15   Enrichment Score: 1.5341998172617448</t>
  </si>
  <si>
    <t>UP_KEYWORDS     Zinc    176     14.497528830313014      3.7563045335908655E-4   ZNF639, ZXDB, RNF216, MCM10, MMP1, MKRN2, PRIM1, KDM1B, GTF2E1, GATA5, RNF219, ZNF185, SREK1IP1, OMA1, ZNF391, ZNF44, NEIL3, ZUFSP, ZNF2, ZNF37A, ADAMTS7, BAZ1B, RFK, MLLT10, TRMT13, NBR1, ZNF239, ADAMTS1, UNC13B, ZNF586, ZNF845, CNBP, ELAC2, ZNF232, ZNRD1, ZC3H6, LIN28B, ZMYND8, NR2C2, ZNF330, ATF2, PLAGL1, ARIH1, PEG10, ECE1, ZNF225, GMIP, ZNF71, VEZF1, DNAJA3, SLC30A6, ZC3H14, ZBTB49, ASXL2, SHPRH, C11ORF54, KLF8, LPP, ZMYM6, ZNF621, SMAD5, ZBTB40, ZNF839, SMAD1, ZNF320, FOXP4, BRCA1, ZNF585B, MSL2, CBLC, CDC42BPG, ADAP2, CRBN, PHF1, UBA2, FBXO30, DNMT1, ZNF318, PHF8, TLL1, PHF6, GTF3A, ZBTB33, FAM96A, ZNF518B, LTN1, ZCCHC24, ZNF532, ZNF202, ANPEP, CTCF, TRMT1, ZEB1, RLIM, CBFA2T2, ZNF678, MMP25, PDCD2, ZNF343, PRMT3, TRIM4, JADE1, SAP30, SMPDL3B, ZNF148, ZNF724, ZNF721, NR2F2, GATAD1, ZNF496, PHC1, ZCCHC8, ZNF548, ZNF354A, ZNF90, ZNF285, ZNF337, MMP17, IRF2BP2, MMP15, ZNF143, POLR1B, ZNF333, GZF1, MMP10, ZFAND2A, LIMCH1, ASH1L, ZNF550, HAGHL, ZNF485, ADAM15, VPS29, KMT2E, ZMYND11, LIMS1, ECEL1, ZNF467, ZBTB6, ZBTB11, WRNIP1, THAP5, ADAMTS15, TIMM10, NUFIP1, GCH1, APLP1, ZFP36L2, RASGRP3, ADAT2, CCS, LIMD1, ZNF561, PHF20L1, ZNF605, CHD4, RBM26, ZNF264, ZNF569, ZNF770, ZNF160, ZNF24, SAMHD1, BIRC5, ZNF668, RACGAP1, BLVRA, QPCT, RPAP2, KCMF1, SP4, ZNF761, ZBTB1, REPIN1, RNF111, BARD1       1204    2348    20581   1.281311018920464       0.15649762565526404     0.005851521804728255    0.5320912088593088</t>
  </si>
  <si>
    <t>UP_KEYWORDS     Metal-binding   254     20.922570016474467      0.0011961468576691153   SYT5, ZNF639, RNF216, AURKB, PRIM1, RNF219, PRIM2, AIF1L, SREK1IP1, ZNF391, ZNF44, POLH, ZUFSP, ZNF37A, ADAMTS7, PITPNM1, BAZ1B, NME1, XXYLT1, MLLT10, TRMT13, ZNF239, ADAMTS1, UNC13B, RFESD, GNAI2, NEK2, ZNF232, ZNRD1, PLAGL1, ARIH1, ZNF225, IDH2, ZNF71, VEZF1, ZC3H14, GPD2, ZBTB49, ASXL2, KLF8, C11ORF54, HPCAL4, ZNF621, SMAD5, ZBTB40, SMAD1, ZNF585B, CBLC, PLA2G4A, CDC42BPG, ADAP2, ATP2A3, UBA2, TLL1, GTF3A, ZBTB33, PXDN, FAM96A, ACVRL1, ZCCHC24, ZNF518B, ZNF532, TSNAX, ANPEP, TRMT1, ZEB1, RLIM, MMP25, ZNF678, ZNF343, CANT1, PARN, SMPDL3B, ZNF148, GATAD1, NR2F2, TOP2A, ZNF496, ZNF548, ZNF354A, ZNF285, ZNF337, MMP17, MMP15, ZNF143, POLR1B, ZNF333, RAB11FIP4, MMP10, MAST2, ASH1L, ZNF550, ZNF485, ADAM15, ZMYND11, LIMS1, ECEL1, ZNF467, ZBTB6, ZBTB11, POC1B-GALNT4, WRNIP1, THAP5, NFS1, NUFIP1, COL2A1, ERI2, GCH1, ZFP36L2, LIMD1, ZNF561, FEN1, RBM26, ZNF264, ZNF569, ZNF770, ZNF24, ZNF160, BIRC5, CYP4F12, ZNF668, CAPN1, BLVRA, QPCT, KCMF1, JMJD6, SDHD, ZNF761, ADGRL3, ZBTB1, CDH10, REPIN1, BARD1, ZXDB, COX5A, MCM10, MMP1, MKRN2, KDM1B, GTF2E1, CISD1, GATA5, ZNF185, ENOPH1, BPNT1, OMA1, STK25, NEIL3, RNASEH2A, ZNF2, GNS, RFK, NBR1, ZNF586, ZNF845, CNBP, ELAC2, ZC3H6, ZMYND8, LIN28B, NR2C2, ZNF330, ATF2, TROVE2, PEG10, ECE1, GMIP, LMTK3, LIAS, DNAJA3, SHPRH, LPP, ZMYM6, ITGA1, ZNF839, ZNF320, FOXP4, BRCA1, MSL2, CRBN, PHF1, FREM2, ITGA5, FBXO30, DNMT1, ZNF318, PHF8, PHF6, METAP1, LTN1, CYC1, CTCF, ZNF202, RHOV, CBFA2T2, PDCD2, PRMT3, TRIM4, JADE1, SAP30, ZNF724, ZNF721, PHC1, NDUFS1, ZCCHC8, ZNF90, IRF2BP2, CDK2, GZF1, NUCB1, DDR1, EYA1, PPM1E, CAPN12, LIMCH1, ZFAND2A, HAGHL, LCP1, KMT2E, VPS29, GALNT7, ADAMTS15, PPM1A, TIMM10, CDH1, CDH3, TPM4, CDH6, APLP1, ESYT3, MTHFS, RASGRP3, ADAT2, CCS, PHF20L1, ZNF605, CHD4, ENO1, SCO1, EXO1, GUCA1B, NOX5, SAMHD1, SPARC, RACGAP1, COL5A1, CYBA, RPAP2, SULF2, SP4, METAP1D, JAK2, ALKBH2, RNF111 1204    3640    20581   1.1928128764922785      0.4185200887043824      0.016800362266221724    1.6852357825229425</t>
  </si>
  <si>
    <t>UP_KEYWORDS     Zinc-finger     135     11.120263591433279      0.0013238606842187637   ZNF639, ZXDB, RNF216, MCM10, MKRN2, KDM1B, GTF2E1, GATA5, RNF219, SREK1IP1, ZNF391, ZNF44, NEIL3, ZUFSP, ZNF37A, ZNF2, BAZ1B, TRMT13, NBR1, MLLT10, ZNF239, UNC13B, ZNF586, ZNF845, CNBP, ZNF232, ZNRD1, ZC3H6, ZMYND8, LIN28B, NR2C2, ZNF330, ATF2, PLAGL1, ARIH1, PEG10, GMIP, ZNF225, ZNF71, VEZF1, DNAJA3, ZC3H14, ZBTB49, ASXL2, SHPRH, KLF8, ZMYM6, ZNF621, ZBTB40, ZNF839, ZNF320, FOXP4, ZNF585B, BRCA1, MSL2, CBLC, CDC42BPG, ADAP2, PHF1, FBXO30, DNMT1, ZNF318, PHF8, PHF6, GTF3A, ZBTB33, ZCCHC24, LTN1, ZNF518B, ZNF532, CTCF, TRMT1, ZNF202, ZEB1, RLIM, CBFA2T2, ZNF678, PDCD2, ZNF343, PRMT3, TRIM4, JADE1, SAP30, ZNF148, ZNF724, ZNF721, NR2F2, GATAD1, ZNF496, PHC1, ZCCHC8, ZNF548, ZNF90, ZNF285, ZNF354A, ZNF337, IRF2BP2, ZNF143, POLR1B, ZNF333, GZF1, ZFAND2A, ASH1L, ZNF550, ZNF485, KMT2E, ZMYND11, ZNF467, ZBTB6, ZBTB11, WRNIP1, THAP5, NUFIP1, ZFP36L2, RASGRP3, ZNF561, PHF20L1, CHD4, ZNF605, RBM26, ZNF264, ZNF569, ZNF770, ZNF160, ZNF24, ZNF668, RACGAP1, RPAP2, KCMF1, SP4, ZNF761, ZBTB1, REPIN1, RNF111, BARD1    1204    1781    20581   1.2957160391806462      0.45124664798803926     0.01749533045667062     1.863601614756083</t>
  </si>
  <si>
    <t>UP_SEQ_FEATURE  zinc finger region:C2H2-type 6  47      3.8714991762767705      0.0020825675174432298   ZNF845, GTF3A, ZNF467, ZNF532, ZBTB11, ZNF639, ZXDB, CTCF, ZNF202, ZEB1, ZNF678, ZNF343, PLAGL1, ZNF225, ZNF71, ZNF721, VEZF1, ZNF561, ZNF391, ZNF605, ZBTB49, ZNF548, ZNF44, ZNF264, ZNF285, ZNF354A, ZNF569, ZNF621, ZNF770, ZNF160, ZNF337, ZBTB40, ZNF143, ZNF668, ZNF333, ZNF320, ZNF585B, GZF1, ZNF37A, ZNF2, ZNF239, ZNF761, ZNF550, ZBTB1, ZNF485, REPIN1, ZNF586       1189    501     20063   1.5829753445170214      0.9984065339774025      0.7242798148269372      3.696248249016132</t>
  </si>
  <si>
    <t>UP_SEQ_FEATURE  zinc finger region:C2H2-type 7  44      3.6243822075782535      0.0023731682535698306   ZNF845, GTF3A, ZNF467, ZNF532, ZBTB11, ZNF639, ZXDB, CTCF, ZNF202, ZNF678, ZNF343, PLAGL1, ZNF225, ZNF71, ZNF721, ZNF561, ZNF391, ZNF605, ZBTB49, ZNF548, ZNF44, ZNF264, ZNF354A, ZNF285, ZNF569, ZNF621, ZNF160, ZNF337, ZBTB40, ZNF143, ZNF668, ZNF333, ZNF320, ZNF585B, ZNF37A, ZNF2, GZF1, ZNF239, ZNF761, ZNF550, ZBTB1, ZNF485, REPIN1, ZNF586    1189    463     20063   1.6035618075701126      0.9993521199732366      0.7058408025998597      4.201640567536746</t>
  </si>
  <si>
    <t>UP_SEQ_FEATURE  zinc finger region:C2H2-type 8  41      3.3772652388797364      0.0028331057748253964   ZNF845, GTF3A, ZNF467, ZNF532, ZBTB11, ZNF639, ZXDB, ZNF202, CTCF, ZNF678, ZNF343, ZNF225, ZNF71, ZNF721, ZNF561, ZNF391, ZNF605, ZNF548, ZNF44, ZNF264, ZNF354A, ZNF285, ZNF569, ZNF770, ZNF160, ZNF337, ZBTB40, ZNF668, ZNF333, ZNF320, ZNF585B, ZNF37A, ZNF2, GZF1, ZNF239, ZNF761, ZNF550, ZBTB1, ZNF485, REPIN1, ZNF586    1189    427     20063   1.6202051199224743      0.999844166314911       0.5838344428882236      4.996413914972275</t>
  </si>
  <si>
    <t>UP_SEQ_FEATURE  zinc finger region:C2H2-type 3  54      4.448105436573312       0.0074188808880829155   GTF3A, ZBTB33, ZNF518B, ZNF532, ZNF639, ZXDB, ZNF202, CTCF, ZEB1, ZNF678, ZNF343, ZNF148, ZNF496, ZNF391, ZNF548, ZNF44, ZNF285, ZNF354A, ZNF337, ZUFSP, ZNF143, ZNF333, ZNF2, ZNF37A, GZF1, ZNF239, ZNF550, ZNF485, ZNF845, ZNF467, ZBTB6, ZBTB11, ZNF232, PLAGL1, ZNF225, ZNF71, VEZF1, ZNF561, ZNF605, ZBTB49, KLF8, ZNF264, ZNF770, ZNF621, ZNF569, ZNF24, ZNF160, ZBTB40, ZNF668, ZNF320, ZNF585B, SP4, ZNF761, REPIN1     1189    636     20063   1.4326848310773284      0.9999999998983821      0.6656961024613495      12.587264166179724</t>
  </si>
  <si>
    <t>UP_SEQ_FEATURE  zinc finger region:C2H2-type 9  36      2.9654036243822075      0.007898103844713398    ZNF845, GTF3A, ZNF467, ZNF532, ZBTB11, ZXDB, CTCF, ZNF678, ZNF343, ZNF225, ZNF71, ZNF721, ZNF561, ZNF605, ZNF391, ZNF548, ZNF44, ZNF264, ZNF354A, ZNF285, ZNF569, ZNF770, ZNF160, ZNF337, ZBTB40, ZNF668, ZNF333, ZNF320, ZNF585B, ZNF37A, GZF1, ZNF239, ZNF761, ZNF485, REPIN1, ZNF586 1189    385     20063   1.577813943835811       0.9999999999771491      0.6716675345977969      13.346576083839789</t>
  </si>
  <si>
    <t>UP_SEQ_FEATURE  zinc finger region:C2H2-type 4  50      4.118616144975288       0.009742868279998963    ZNF532, ZNF639, ZXDB, ZNF202, CTCF, ZNF678, ZNF343, ZNF148, ZNF721, ZNF496, ZNF391, ZNF548, ZNF44, ZNF354A, ZNF285, ZNF337, ZNF143, ZNF333, ZNF2, ZNF37A, GZF1, ZNF239, ZNF550, ZNF586, ZNF485, ZNF845, ZNF467, ZBTB6, ZBTB11, ZNF232, PLAGL1, ZNF225, ZNF71, ZNF561, VEZF1, ZNF605, ZBTB49, ZNF264, ZNF770, ZNF621, ZNF569, ZNF24, ZNF160, ZBTB40, ZNF668, ZNF320, ZNF585B, ZNF761, ZBTB1, REPIN1      1189    588     20063   1.4348506433692063      0.9999999999999274      0.7316199688369549      16.211780954029898</t>
  </si>
  <si>
    <t>UP_SEQ_FEATURE  zinc finger region:C2H2-type 5  47      3.8714991762767705      0.011273529437075165    ZNF845, GTF3A, ZNF467, ZNF532, ZBTB11, ZNF639, ZXDB, ZNF232, CTCF, ZNF202, ZEB1, ZNF678, ZNF343, PLAGL1, ZNF225, ZNF71, VEZF1, ZNF496, ZNF391, ZNF605, ZBTB49, ZNF548, ZNF44, ZNF264, ZNF285, ZNF354A, ZNF569, ZNF621, ZNF770, ZNF160, ZNF337, ZBTB40, ZNF143, ZNF668, ZNF333, ZNF320, ZNF585B, GZF1, ZNF37A, ZNF2, ZNF239, ZNF761, ZNF550, ZBTB1, ZNF485, ZNF586, REPIN1       1189    550     20063   1.441946632005505       0.9999999999999994      0.7537288432879612      18.52096030242284</t>
  </si>
  <si>
    <t>UP_SEQ_FEATURE  zinc finger region:C2H2-type 10 32      2.6359143327841847      0.012056718568042692    ZNF845, ZNF467, ZBTB11, ZXDB, CTCF, ZNF678, ZNF343, ZNF225, ZNF71, ZNF721, ZNF561, ZNF605, ZNF548, ZNF44, ZNF264, ZNF354A, ZNF285, ZNF569, ZNF770, ZNF160, ZNF337, ZBTB40, ZNF668, ZNF333, ZNF320, ZNF585B, ZNF37A, GZF1, ZNF761, ZNF485, REPIN1, ZNF586        1189    341     20063   1.5834691909463334      1.0     0.763451660848672       19.67911244783088</t>
  </si>
  <si>
    <t>UP_SEQ_FEATURE  zinc finger region:C2H2-type 1  47      3.8714991762767705      0.012712111845616818    GTF3A, ZBTB33, ZNF518B, ZNF467, ZBTB6, ZBTB11, ZNF639, ZXDB, ZNF232, CTCF, ZNF202, ZEB1, ZNF678, ZNF343, PLAGL1, ZNF225, ZNF148, ZNF71, VEZF1, ZNF561, ZNF391, ZNF605, ZBTB49, ZNF548, ZNF264, KLF8, ZNF90, ZNF285, ZNF354A, ZNF569, ZNF621, ZNF770, ZNF160, ZNF24, ZBTB40, ZUFSP, ZNF143, ZNF668, ZNF333, ZNF320, ZNF585B, GZF1, ZNF2, ZNF239, SP4, ZNF550, ZNF485     1189    554     20063   1.4315354649874148      1.0     0.7687270543374117      20.636315289194364</t>
  </si>
  <si>
    <t>UP_SEQ_FEATURE  zinc finger region:C2H2-type 2  51      4.200988467874795       0.01399628716080802     GTF3A, ZBTB33, ZNF518B, ZNF639, ZXDB, ZNF202, CTCF, ZEB1, ZNF678, ZNF343, ZNF148, ZNF721, ZNF496, ZNF391, ZNF548, ZNF44, ZNF354A, ZNF337, ZUFSP, ZNF143, ZNF333, ZNF2, GZF1, ZNF239, ZNF550, ZNF485, ZNF845, ZNF467, ZBTB6, ZBTB11, ZNF232, PLAGL1, ZNF225, ZNF71, VEZF1, ZNF605, ZBTB49, KLF8, ZNF264, ZNF770, ZNF621, ZNF569, ZNF160, ZNF24, ZBTB40, ZNF668, ZNF320, ZNF585B, SP4, ZNF761, REPIN1     1189    615     20063   1.3992943444993744      1.0     0.788916493110499       22.480698257934804</t>
  </si>
  <si>
    <t>UP_SEQ_FEATURE  zinc finger region:C2H2-type 11 28      2.3064250411861615      0.02086658421139707     ZNF845, ZNF467, ZNF532, ZBTB11, ZNF678, ZNF343, ZNF225, ZNF71, ZNF721, ZNF561, ZNF605, ZNF548, ZNF44, ZNF264, ZNF354A, ZNF285, ZNF770, ZNF569, ZNF337, ZNF160, ZNF668, ZNF320, ZNF585B, ZNF37A, ZNF761, ZNF485, REPIN1, ZNF586  1189    301     20063   1.5696598666066854      1.0     0.861175463310309       31.679787203418318</t>
  </si>
  <si>
    <t>INTERPRO        IPR013087:Zinc finger C2H2-type/integrase DNA-binding domain    58      4.7775947281713345      0.024075468537916644    GTF3A, ZBTB33, ZNF532, ZNF639, ZXDB, CTCF, ZNF202, ZEB1, ZNF678, ZNF343, ZNF148, ZNF724, ZNF721, ZNF496, ZNF391, ZNF548, ZNF44, ZNF285, ZNF354A, ZNF90, ZNF337, ZNF143, ZNF333, ZNF2, ZNF37A, GZF1, ZNF239, ZNF550, ZNF485, ZNF586, ZNF845, ZNF467, ZBTB6, ZBTB11, ZNF232, ATF2, PLAGL1, ZNF225, ZNF71, VEZF1, ZNF561, ZNF605, ZBTB49, KLF8, ZNF264, ZNF770, ZNF621, ZNF569, ZNF24, ZNF160, ZBTB40, ZNF668, ZNF320, ZNF585B, SP4, ZNF761, ZBTB1, REPIN1 1139    712     18559   1.3273298083278255      1.0     0.8844399834774347      33.83695904675288</t>
  </si>
  <si>
    <t>INTERPRO        IPR007087:Zinc finger, C2H2     64      5.2718286655683695      0.024159720936868988    GTF3A, ZBTB33, ZNF518B, ZNF532, ZNF639, ZXDB, CTCF, ZNF202, ZEB1, ZNF678, ZNF343, PRMT3, ZNF148, ZNF724, ZNF721, ZNF496, ZNF391, ZNF548, ZNF44, ZNF285, ZNF354A, ZNF90, ZNF337, ZUFSP, ZNF143, ZNF333, GZF1, ZNF2, ZNF37A, ZNF239, ZNF550, ZNF485, ZNF586, ZNF845, ZNF467, ZBTB6, ZBTB11, ZNF232, NUFIP1, ATF2, PLAGL1, ZNF225, ZNF71, VEZF1, ZNF561, ZNF605, ZBTB49, KLF8, ZNF264, ZNF770, ZNF621, ZNF569, ZNF24, ZNF160, ZBTB40, ZNF839, ZNF668, ZNF320, ZNF585B, KCMF1, SP4, ZNF761, ZBTB1, REPIN1   1139    799     18559   1.30516086284326        1.0     0.8728624735446818      33.93370378577918</t>
  </si>
  <si>
    <t>INTERPRO        IPR015880:Zinc finger, C2H2-like        61      5.0247116968698515      0.027851622219558208    GTF3A, ZBTB33, ZNF518B, ZNF532, ZNF639, ZXDB, CTCF, ZNF202, ZEB1, ZNF678, ZNF343, ZNF148, ZNF724, ZNF721, ZNF496, ZNF391, ZNF548, ZNF44, ZNF285, ZNF354A, ZNF90, ZNF337, ZUFSP, ZNF143, ZNF333, ZNF2, ZNF37A, GZF1, ZNF239, ZNF550, ZNF485, ZNF586, ZNF845, ZNF467, ZBTB6, ZBTB11, ZNF232, NUFIP1, PLAGL1, ZNF225, ZNF71, VEZF1, ZNF561, ZNF605, ZBTB49, KLF8, ZNF264, ZNF770, ZNF621, ZNF569, ZNF24, ZNF160, ZBTB40, ZNF668, ZNF320, ZNF585B, KCMF1, SP4, ZNF761, ZBTB1, REPIN1        1139    762     18559   1.304384746024394       1.0     0.8863925539177422      38.04466165353878</t>
  </si>
  <si>
    <t>UP_SEQ_FEATURE  zinc finger region:C2H2-type 12 23      1.8945634266886324      0.05128592110868086     ZNF845, ZNF44, ZNF264, ZNF354A, ZNF467, ZNF532, ZBTB11, ZNF569, ZNF160, ZNF337, ZBTB40, ZNF668, ZNF585B, ZNF678, ZNF343, ZNF37A, ZNF225, ZNF761, ZNF71, ZNF721, ZNF561, ZNF605, REPIN1  1189    256     20063   1.5160093828847774      1.0     0.9792119042702839      61.36979504250228</t>
  </si>
  <si>
    <t>GOTERM_MF_DIRECT        GO:0046872~metal ion binding    152     12.520593080724876      0.05165046201460409     ZNF639, ZXDB, RNF216, AURKB, COX5A, MCM10, PRIM1, GTF2E1, CISD1, PRIM2, OMA1, ZNF391, ZNF44, POLH, STK25, ZUFSP, RNASEH2A, ZNF37A, ZNF2, GNS, PITPNM1, RFK, TRMT13, ZNF239, UNC13B, RFESD, ZNF586, ZNF845, ELAC2, ADHFE1, GNAI2, NEK2, ZNF232, ZC3H6, ZNF330, ATF2, PLAGL1, ARIH1, TROVE2, ECE1, GMIP, ZNF225, LMTK3, ZNF71, LIAS, VEZF1, DNAJA3, ZC3H14, ZBTB49, ASXL2, KLF8, ZNF621, SMAD5, ITGA1, ZBTB40, ZNF839, SMAD1, CPS1, ZNF320, FOXP4, ZNF585B, PLA2G4A, ADAP2, CRBN, ATP2A3, FREM2, ITGA5, UBA2, GTF3A, METAP1, PXDN, ZBTB33, FAM96A, ACVRL1, ZNF518B, ZNF532, TSNAX, CYC1, TRMT1, ZNF202, ZEB1, RHOV, CBFA2T2, ZNF678, PDCD2, ZNF343, PRMT3, SAP30, PARN, SMPDL3B, ZNF148, ZNF724, ZNF721, ZNF496, NDUFS1, ZNF548, ZNF354A, ZNF285, ZNF337, IRF2BP2, ZNF143, POLR1B, ZNF333, CDK2, GZF1, DDR1, EYA1, PPM1E, ZNF550, HAGHL, ADAM15, ZNF485, VPS29, ECEL1, ZNF467, GALNT7, ZBTB6, ZBTB11, WRNIP1, POC1B-GALNT4, THAP5, PPM1A, NFS1, NUFIP1, COL2A1, ESYT3, ZFP36L2, MTHFS, ZNF561, PHF20L1, ZNF605, RBM26, EXO1, ZNF264, ZNF569, ZNF770, ZNF160, ZNF24, BIRC5, ZNF668, RACGAP1, COL5A1, CYBA, RPAP2, KCMF1, SP4, SDHD, ZNF761, METAP1D, JAK2, ZBTB1, REPIN1   1090    2069    16881   1.1377707619246102      1.0     0.8860728645375843      56.84729229189224</t>
  </si>
  <si>
    <t>UP_SEQ_FEATURE  zinc finger region:C2H2-type 17 10      0.8237232289950577      0.05301976235198008     ZNF845, ZNF44, ZNF225, ZNF569, ZNF761, ZNF160, ZNF337, ZNF721, ZNF585B, ZNF605  1189    82      20063   2.0577858007343743      1.0     0.9800543951185055      62.62554733756652</t>
  </si>
  <si>
    <t>GOTERM_MF_DIRECT        GO:0003676~nucleic acid binding 76      6.260296540362438       0.07475746068297205     GTF3A, ZCCHC24, ZNF532, SYNJ1, ZNF639, ZXDB, ZNF202, ZEB1, SART3, ZNF678, ZNF343, PARN, ZNF148, ZNF724, ZNF721, PTBP2, DHX35, SREK1IP1, KRBOX4, ZNF496, ZNF391, RBMS1, RBM42, ZNF548, ZNF44, METTL5, ZNF285, ZNF354A, ZNF90, ZNF337, ZNF143, ZNF333, NCL, PPARGC1B, ZNF2, ZNF550, ZNF586, ZNF485, ZNF845, CNBP, ZBTB11, THAP5, ZNF232, ERI2, ZNRD1, ATF2, PEG10, ZNF225, SAFB, HTATSF1, REXO2, PPIL4, VEZF1, ZNF561, RBM26, ZBTB49, KLF8, ZNF264, ZNF770, ZNF621, ZNF569, ZNF24, ZNF160, ZBTB40, SAMHD1, RNPS1, ZNF668, ZNF320, ZNF585B, HNRNPH3, DDX55, SP4, ZNF761, ZNF318, NYNRIN, REPIN1    1090    985     16881   1.1949480743258976      1.0     0.9167893452548377      70.80983255503746</t>
  </si>
  <si>
    <t>SMART   SM00355:ZnF_C2H2        61      5.0247116968698515      0.07520243862830125     GTF3A, ZBTB33, ZNF518B, ZNF532, ZNF639, ZXDB, CTCF, ZNF202, ZEB1, ZNF678, ZNF343, ZNF148, ZNF724, ZNF721, ZNF496, ZNF391, ZNF548, ZNF44, ZNF285, ZNF354A, ZNF90, ZNF337, ZUFSP, ZNF143, ZNF333, ZNF2, ZNF37A, GZF1, ZNF239, ZNF550, ZNF485, ZNF586, ZNF845, ZNF467, ZBTB6, ZBTB11, ZNF232, NUFIP1, PLAGL1, ZNF225, ZNF71, VEZF1, ZNF561, ZNF605, ZBTB49, KLF8, ZNF264, ZNF770, ZNF621, ZNF569, ZNF24, ZNF160, ZBTB40, ZNF668, ZNF320, ZNF585B, KCMF1, SP4, ZNF761, ZBTB1, REPIN1        660     762     10057   1.2198301916805854      0.9999999999998748      0.8982537954124293      66.11923582657904</t>
  </si>
  <si>
    <t>UP_SEQ_FEATURE  zinc finger region:C2H2-type 16 11      0.9060955518945634      0.08396797457844973     ZNF845, ZNF44, ZNF225, ZNF569, ZNF761, ZNF160, ZNF337, ZNF668, ZNF721, ZNF585B, ZNF605  1189    103     20063   1.8020609633615585      1.0     0.9964681799748281      79.49415353418465</t>
  </si>
  <si>
    <t>UP_SEQ_FEATURE  zinc finger region:C2H2-type 15 12      0.9884678747940692      0.16492236214135259     ZNF845, ZNF44, ZNF225, ZNF569, ZNF761, ZNF160, ZNF337, ZNF668, ZNF721, ZNF585B, ZNF605, REPIN1  1189    133     20063   1.5224520510696422      1.0     0.9998098855781873      96.14595425184233</t>
  </si>
  <si>
    <t>UP_SEQ_FEATURE  domain:KRAB     26      2.14168039538715        0.16602814902950241     ZNF845, ZNF202, ZNF343, ZNF225, ZNF561, ZNF496, KRBOX4, ZNF605, ZNF548, ZNF44, ZNF264, ZNF285, ZNF354A, ZNF90, ZNF621, ZNF569, ZNF337, ZNF160, ZNF320, ZNF585B, ZNF37A, ZNF2, ZNF761, ZNF550, ZNF586, ZNF485    1189    343     20063   1.2790668592319783      1.0     0.9997965528821298      96.23711828286423</t>
  </si>
  <si>
    <t>UP_SEQ_FEATURE  zinc finger region:C2H2-type 18 7       0.5766062602965404      0.18603135440659693     ZNF845, ZNF569, ZNF761, ZNF160, ZNF337, ZNF721, ZNF585B 1189    65      20063   1.8171831532638936      1.0     0.999854259777325       97.57317910101197</t>
  </si>
  <si>
    <t>INTERPRO        IPR001909:Krueppel-associated box       30      2.471169686985173       0.2067894568986039      ZNF845, ZNF202, ZNF678, ZNF343, ZNF225, ZNF724, ZNF721, ZNF561, ZNF496, KRBOX4, ZNF605, ZNF548, ZNF44, ZNF264, ZNF90, ZNF354A, ZNF285, ZNF621, ZNF569, ZNF160, ZNF337, ZNF333, ZNF320, ZNF585B, ZNF37A, ZNF2, ZNF761, ZNF550, ZNF485, ZNF586    1139    402     18559   1.215978928884987       1.0     0.9983560426670107      98.02879223532221</t>
  </si>
  <si>
    <t>UP_SEQ_FEATURE  zinc finger region:C2H2-type 19 6       0.4942339373970346      0.21424970880054423     ZNF845, ZNF761, ZNF160, ZNF337, ZNF721, ZNF585B 1189    54      20063   1.8748715073357631      1.0     0.9999447298958988      98.7170490598636</t>
  </si>
  <si>
    <t>UP_SEQ_FEATURE  zinc finger region:C2H2-type 1; degenerate      10      0.8237232289950577      0.3051436260758567      ZNF845, ZNF44, ZNF532, ZNF761, ZNF337, ZNF721, ZNF561, ZNF496, ZNF586, ZNF37A   1189    123     20063   1.3718572004895826      1.0     0.999992798411084       99.86078856034929</t>
  </si>
  <si>
    <t>UP_SEQ_FEATURE  zinc finger region:C2H2-type 14 12      0.9884678747940692      0.319184654498703       ZNF845, ZNF44, ZNF225, ZNF569, ZNF160, ZNF337, ZNF668, ZNF721, ZNF585B, ZNF605, ZNF678, REPIN1  1189    156     20063   1.2979879666170668      1.0     0.9999938554313519      99.90372645536641</t>
  </si>
  <si>
    <t>UP_SEQ_FEATURE  zinc finger region:C2H2-type 13 15      1.2355848434925865      0.32327757363444937     ZNF845, ZNF44, ZNF264, ZNF354A, ZNF569, ZNF160, ZNF337, ZNF668, ZNF585B, ZNF678, ZNF225, ZNF761, ZNF71, ZNF605, REPIN1  1189    204     20063   1.240723791619255       1.0     0.9999935200616129      99.91366312983041</t>
  </si>
  <si>
    <t>SMART   SM00349:KRAB    29      2.3887973640856672      0.35679098737883824     ZNF845, ZNF202, ZNF678, ZNF343, ZNF225, ZNF724, ZNF721, ZNF561, KRBOX4, ZNF605, ZNF548, ZNF44, ZNF264, ZNF90, ZNF354A, ZNF285, ZNF621, ZNF569, ZNF160, ZNF337, ZNF320, ZNF333, ZNF585B, ZNF37A, ZNF2, ZNF761, ZNF550, ZNF485, ZNF586    660     392     10057   1.1272920531849102      1.0     0.9916966833440212      99.7777489658391</t>
  </si>
  <si>
    <t>UP_SEQ_FEATURE  zinc finger region:C2H2-type 20 4       0.3294892915980231      0.3599562924293639      ZNF845, ZNF160, ZNF337, ZNF585B 1189    36      20063   1.874871507335763       1.0     0.9999964004152961      99.96845125936873</t>
  </si>
  <si>
    <t>Annotation Cluster 16   Enrichment Score: 1.488741050283337</t>
  </si>
  <si>
    <t>GOTERM_BP_DIRECT        GO:0000731~DNA synthesis involved in DNA repair 8       0.6589785831960462      0.006009536978033481    EXO1, XRCC2, POLH, BLM, WRNIP1, RMI2, BRCA1, BARD1      1077    35      16792   3.5637617721183186      0.9999999988230881      0.546510667737  10.424676888204765</t>
  </si>
  <si>
    <t>GOTERM_BP_DIRECT        GO:0000732~strand displacement  6       0.4942339373970346      0.022812553700925824    EXO1, XRCC2, BLM, RMI2, BRCA1, BARD1    1077    26      16792   3.59802871223484        1.0     0.8059994190520456      34.39237619427852</t>
  </si>
  <si>
    <t>GOTERM_BP_DIRECT        GO:0000729~DNA double-strand break processing   3       0.2471169686985173      0.24932276419270719     BLM, BRCA1, BARD1       1077    15      16792   3.1182915506035283      1.0     0.9961434497725024      99.46880096311368</t>
  </si>
  <si>
    <t>Annotation Cluster 17   Enrichment Score: 1.421687726258487</t>
  </si>
  <si>
    <t>GOTERM_BP_DIRECT        GO:0030198~extracellular matrix organization    25      2.059308072487644       0.001713698087595512    MPZL3, COL4A3, F11R, PXDN, ICAM5, TNC, FBN1, ITGA1, SPINT1, CDH1, COL2A1, NID1, SPARC, COL5A3, COL5A1, DDR1, LAMA4, LAMB3, COL14A1, ITGA5, COMP, MFAP2, VCAN, THBS1, FN1        1077    196     16792   1.9887063460481684      0.9971213635519104      0.26502428310360504     3.084053843690593</t>
  </si>
  <si>
    <t>KEGG_PATHWAY    hsa04512:ECM-receptor interaction       14      1.1532125205930808      0.0022537539292421223   COL4A3, TNC, ITGA1, COL2A1, COL5A3, COL5A1, HMMR, LAMB3, LAMA4, CD36, ITGA5, COMP, THBS1, FN1   422     87      6879    2.623141036117013       0.43622472393054346     0.1738948262101987      2.8957122639775235</t>
  </si>
  <si>
    <t>GOTERM_MF_DIRECT        GO:0005201~extracellular matrix structural constituent  10      0.8237232289950577      0.027526523619629453    COL4A3, LAMA4, PXDN, COL14A1, COMP, FBN1, COL2A1, VCAN, COL5A3, COL5A1  1090    67      16881   2.3115158154183213      0.9999999999996138      0.8138711851741981      35.74702000494203</t>
  </si>
  <si>
    <t>KEGG_PATHWAY    hsa04151:PI3K-Akt signaling pathway     27      2.224052718286656       0.15610503009964077     FGFR3, PGF, TNC, COL2A1, LPAR1, ATF2, LAMB3, COMP, PIK3AP1, PDGFD, THBS1, FN1, COL4A3, IL2RB, CREB1, ITGA1, COL5A3, COL5A1, BRCA1, CDK2, LAMA4, CCND1, ITGA5, TSC2, JAK2, NGFR, JAK3    422     345     6879    1.2757263548320625      1.0     0.8340850394493553      89.0345951586811</t>
  </si>
  <si>
    <t>KEGG_PATHWAY    hsa04510:Focal adhesion 16      1.3179571663920924      0.2787966900815928      COL4A3, PGF, TNC, ITGA1, COL2A1, COL5A3, COL5A1, LAMB3, LAMA4, CCND1, CRKL, ITGA5, COMP, PDGFD, THBS1, FN1      422     206     6879    1.266093038236783       1.0     0.9312948979964726      98.58280549399632</t>
  </si>
  <si>
    <t>KEGG_PATHWAY    hsa05146:Amoebiasis     7       0.5766062602965404      0.6376420593925911      COL4A3, LAMA4, LAMB3, COL2A1, COL5A3, COL5A1, FN1       422     106     6879    1.0764776893499062      1.0     0.9693260131313379      99.99981866691031</t>
  </si>
  <si>
    <t>Annotation Cluster 18   Enrichment Score: 1.3927981239225014</t>
  </si>
  <si>
    <t>UP_SEQ_FEATURE  repeat:WD 13    5       0.41186161449752884     0.019202933665510354    WDR62, WDR3, WDR90, LLGL2, GEMIN5       1189    18      20063   4.6871787683394075      1.0     0.8642770501684345      29.551942986867708</t>
  </si>
  <si>
    <t>INTERPRO        IPR011047:Quinonprotein alcohol dehydrogenase-like superfamily  8       0.6589785831960462      0.02606262058662878     WDR7, WDR62, FAM234A, AHCTF1, ARHGAP27, TBL1X, WDR90, GEMIN5    1139    48      18559   2.715686274509804       1.0     0.8806703803495385      36.08362042406703</t>
  </si>
  <si>
    <t>UP_SEQ_FEATURE  repeat:WD 12    5       0.41186161449752884     0.03808441075182216     WDR62, WDR3, WDR90, LLGL2, GEMIN5       1189    22      20063   3.8349644468231516      1.0     0.9574628050984603      50.414776725337916</t>
  </si>
  <si>
    <t>UP_SEQ_FEATURE  repeat:WD 9     7       0.5766062602965404      0.04388317346393264     BRWD3, WDR7, WDR62, WDR3, WDR90, LLGL2, GEMIN5  1189    44      20063   2.6844751127762065      1.0     0.9714327473985779      55.545993579441785</t>
  </si>
  <si>
    <t>INTERPRO        IPR024977:Anaphase-promoting complex subunit 4, WD40 domain     5       0.41186161449752884     0.06362915110176459     WDR62, WDR3, CORO6, CDC20, GEMIN5       1139    25      18559   3.258823529411765       1.0     0.9606092224232313      67.18522942549605</t>
  </si>
  <si>
    <t>UP_SEQ_FEATURE  repeat:WD 11    5       0.41186161449752884     0.09877700831491167     WDR62, WDR3, WDR90, LLGL2, GEMIN5       1189    30      20063   2.8123072610036446      1.0     0.9979298868904823      84.72436115797485</t>
  </si>
  <si>
    <t>UP_SEQ_FEATURE  repeat:WD 10    5       0.41186161449752884     0.1083768241912454      WDR62, WDR3, WDR90, LLGL2, GEMIN5       1189    31      20063   2.721587671939011       1.0     0.9985898475934836      87.4114434180507</t>
  </si>
  <si>
    <t>UP_SEQ_FEATURE  repeat:WD 14    3       0.2471169686985173      0.1995791647761803      WDR62, WDR90, LLGL2     1189    14      20063   3.6158236212904002      1.0     0.9999081901416765      98.20795319211852</t>
  </si>
  <si>
    <t>Annotation Cluster 19   Enrichment Score: 1.3428141754273992</t>
  </si>
  <si>
    <t>GOTERM_BP_DIRECT        GO:0006027~glycosaminoglycan catabolic process  6       0.4942339373970346      0.022812553700925824    GPC4, GNS, HYAL2, FUCA1, SDC2, GLB1     1077    26      16792   3.59802871223484        1.0     0.8059994190520456      34.39237619427852</t>
  </si>
  <si>
    <t>GOTERM_CC_DIRECT        GO:0043202~lysosomal lumen      11      0.9060955518945634      0.03678164496164777     GPC4, GNS, TXNDC5, IFI30, VCAN, CTSS, FUCA1, CD74, SDC2, GLB1, PLBD2    1129    85      18224   2.088928255093003       0.9999999999875382      0.4661864904129396      42.98376492167391</t>
  </si>
  <si>
    <t>GOTERM_BP_DIRECT        GO:0030203~glycosaminoglycan metabolic process  5       0.41186161449752884     0.11162267385617249     GPC4, GNS, GXYLT1, VCAN, SDC2   1077    29      16792   2.688182371209938       1.0     0.9786128973215269      88.48734410835041</t>
  </si>
  <si>
    <t>Annotation Cluster 20   Enrichment Score: 1.3376663359098273</t>
  </si>
  <si>
    <t>GOTERM_BP_DIRECT        GO:0043488~regulation of mRNA stability 15      1.2355848434925865      0.005955855754998586    ZC3H14, EXOSC8, EXOSC7, EXOSC5, EXOSC3, ZFP36L2, PARN, PSMD11, PSMD10, DCP1A, PSMA3, ANP32A, PUM2, PSMD6, SAMD4B        1077    103     16792   2.2706006436433457      0.999999998585038       0.5573812661649306      10.336281234553491</t>
  </si>
  <si>
    <t>GOTERM_BP_DIRECT        GO:0000467~exonucleolytic trimming to generate mature 3'-end of 5.8S rRNA from tricistronic rRNA transcript (SSU-rRNA, 5.8S rRNA, LSU-rRNA)     4       0.3294892915980231      0.01151468685205        EXOSC8, EXOSC7, EXOSC3, ERI2    1077    8       16792   7.7957288765088215      1.0     0.7320127542985118      19.065204149682756</t>
  </si>
  <si>
    <t>GOTERM_BP_DIRECT        GO:0034475~U4 snRNA 3'-end processing   4       0.3294892915980231      0.01151468685205        EXOSC8, EXOSC7, EXOSC5, EXOSC3  1077    8       16792   7.7957288765088215      1.0     0.7320127542985118      19.065204149682756</t>
  </si>
  <si>
    <t>GOTERM_BP_DIRECT        GO:0034427~nuclear-transcribed mRNA catabolic process, exonucleolytic, 3'-5'    4       0.3294892915980231      0.016458135345062547    EXOSC8, EXOSC7, EXOSC5, EXOSC3  1077    9       16792   6.929536779118952       1.0     0.7745431163937241      26.14712321202952</t>
  </si>
  <si>
    <t>GOTERM_BP_DIRECT        GO:0071038~nuclear polyadenylation-dependent tRNA catabolic process     3       0.2471169686985173      0.036023260811486955    EXOSC8, EXOSC7, EXOSC3  1077    5       16792   9.354874651810585       1.0     0.8929756861158377      48.833125523541234</t>
  </si>
  <si>
    <t>GOTERM_MF_DIRECT        GO:0000175~3'-5'-exoribonuclease activity       5       0.41186161449752884     0.03641411770405281     USB1, EXOSC7, REXO2, EXOSC5, EXOSC3     1090    20      16881   3.871788990825688       1.0     0.8503109832542393      44.447438732483555</t>
  </si>
  <si>
    <t>UP_KEYWORDS     Exosome 4       0.3294892915980231      0.03666773846348824     EXOSC8, EXOSC7, EXOSC5, EXOSC3  1204    13      20581   5.259647329414772       0.9999999552724104      0.29203507012214336     41.1680011991864</t>
  </si>
  <si>
    <t>GOTERM_CC_DIRECT        GO:0000177~cytoplasmic exosome (RNase complex)  4       0.3294892915980231      0.04241142589893832     EXOSC8, EXOSC7, EXOSC5, EXOSC3  1129    13      18224   4.96668256455679        0.9999999999997546      0.4990902012447219      47.780641731464044</t>
  </si>
  <si>
    <t>INTERPRO        IPR027408:PNPase/RNase PH domain        3       0.2471169686985173      0.047765352824413514    EXOSC8, EXOSC7, EXOSC5  1139    6       18559   8.147058823529411       1.0     0.9547564483774721      56.375437021557715</t>
  </si>
  <si>
    <t>GOTERM_BP_DIRECT        GO:0071035~nuclear polyadenylation-dependent rRNA catabolic process     3       0.2471169686985173      0.051769122825739755    EXOSC8, EXOSC7, EXOSC3  1077    6       16792   7.795728876508821       1.0     0.9250007816275662      62.12478214347079</t>
  </si>
  <si>
    <t>GOTERM_MF_DIRECT        GO:0004532~exoribonuclease activity     4       0.3294892915980231      0.05711544877938972     EXOSC8, EXOSC7, EXOSC5, EXOSC3  1090    14      16881   4.424901703800787       1.0     0.892522953434002       60.623943007467595</t>
  </si>
  <si>
    <t>GOTERM_CC_DIRECT        GO:0000176~nuclear exosome (RNase complex)      4       0.3294892915980231      0.06157888769397524     EXOSC8, EXOSC7, EXOSC5, EXOSC3  1129    15      18224   4.304458222615884       1.0     0.5806450720755449      61.435968975107805</t>
  </si>
  <si>
    <t>INTERPRO        IPR001247:Exoribonuclease, phosphorolytic domain 1      3       0.2471169686985173      0.06420072475204164     EXOSC8, EXOSC7, EXOSC5  1139    7       18559   6.983193277310924       1.0     0.9582492726887385      67.52308085132118</t>
  </si>
  <si>
    <t>GOTERM_CC_DIRECT        GO:0000178~exosome (RNase complex)      4       0.3294892915980231      0.07242236557067985     EXOSC8, EXOSC7, EXOSC5, EXOSC3  1129    16      18224   4.035429583702392       1.0     0.6275464188430633      67.60265808804188</t>
  </si>
  <si>
    <t>INTERPRO        IPR015847:Exoribonuclease, phosphorolytic domain 2      3       0.2471169686985173      0.08220120145479165     EXOSC8, EXOSC7, EXOSC5  1139    8       18559   6.110294117647059       1.0     0.9754035140527698      76.63283411046933</t>
  </si>
  <si>
    <t>KEGG_PATHWAY    hsa03018:RNA degradation        9       0.7413509060955519      0.09722818664332357     PARN, EXOSC8, BTG2, LSM8, EXOSC7, DCP1A, EXOSC5, EXOSC3, ENO1   422     77      6879    1.9053055948790547      0.9999999999947904      0.8644616219284795      73.60785948445675</t>
  </si>
  <si>
    <t>GOTERM_BP_DIRECT        GO:0071028~nuclear mRNA surveillance    3       0.2471169686985173      0.1094288965179679      EXOSC8, EXOSC7, EXOSC5  1077    9       16792   5.197152584339214       1.0     0.9776526077852649      87.95688342533404</t>
  </si>
  <si>
    <t>GOTERM_BP_DIRECT        GO:0043928~exonucleolytic nuclear-transcribed mRNA catabolic process involved in deadenylation-dependent decay  5       0.41186161449752884     0.11162267385617249     EXOSC8, EXOSC7, DCP1A, EXOSC5, EXOSC3   1077    29      16792   2.688182371209938       1.0     0.9786128973215269      88.48734410835041</t>
  </si>
  <si>
    <t>UP_KEYWORDS     rRNA processing 9       0.7413509060955519      0.12939766023680904     DIMT1, UTP23, NAF1, EXOSC8, EXOSC7, EXOSC5, NOL11, EXOSC3, LAS1L        1204    86      20581   1.7888916788997913      1.0     0.5392802530014835      86.02295688653531</t>
  </si>
  <si>
    <t>INTERPRO        IPR020568:Ribosomal protein S5 domain 2-type fold       6       0.4942339373970346      0.1303050723923959      EXOSC8, ZNF90, EXOSC7, EXOSC5, EEF2, TOP2A      1139    44      18559   2.2219251336898393      1.0     0.9921569105328661      90.61728637544732</t>
  </si>
  <si>
    <t>Annotation Cluster 21   Enrichment Score: 1.3317838489709617</t>
  </si>
  <si>
    <t>GOTERM_CC_DIRECT        GO:0000796~condensin complex    3       0.2471169686985173      0.03376436808689337     NCAPH, SMC4, NCAPD2     1129    5       18224   9.685031000885738       0.9999999998986923      0.4542539516170062      40.24663066418298</t>
  </si>
  <si>
    <t>UP_KEYWORDS     DNA condensation        4       0.3294892915980231      0.04469122935411071     NCAPH, NCAPG2, SMC4, NCAPD2     1204    14      20581   4.883958234456574       0.9999999989881281      0.32347260462836025     47.756436570870285</t>
  </si>
  <si>
    <t>GOTERM_BP_DIRECT        GO:0007076~mitotic chromosome condensation      4       0.3294892915980231      0.06698345207202772     NCAPH, NUSAP1, SMC4, NCAPD2     1077    15      16792   4.157722067471371       1.0     0.9498921427403246      71.81266658355314</t>
  </si>
  <si>
    <t>Annotation Cluster 22   Enrichment Score: 1.3163862533541937</t>
  </si>
  <si>
    <t>UP_SEQ_FEATURE  metal ion-binding site:Zinc; in inhibited form  8       0.6589785831960462      0.0039089888123652276   ADAMTS7, MMP10, ADAMTS15, MMP17, ADAMTS1, MMP15, MMP25, ADAM15  1189    35      20063   3.8568785293764267      0.9999944540633426      0.6058238191712166      6.831285563011546</t>
  </si>
  <si>
    <t>UP_SEQ_FEATURE  short sequence motif:Cysteine switch    9       0.7413509060955519      0.004483572094192338    ADAMTS7, MMP10, ADAMTS15, MMP17, ADAMTS1, MMP15, MMP1, MMP25, ADAM15    1189    45      20063   3.3747687132043733      0.9999990674929786      0.603743127617698       7.797447439691229</t>
  </si>
  <si>
    <t>INTERPRO        IPR024079:Metallopeptidase, catalytic domain    12      0.9884678747940692      0.0103023206204104      ADAMTS7, MMP10, ECE1, ECEL1, ADAMTS15, MMP17, ADAMTS1, MMP15, MMP1, MMP25, ADAM15, TLL1 1139    81      18559   2.4139433551198257      0.9999999891602445      0.8696826723417591      16.097940255077113</t>
  </si>
  <si>
    <t>UP_SEQ_FEATURE  metal ion-binding site:Zinc; catalytic  15      1.2355848434925865      0.02060098056582441     C11ORF54, ECEL1, ADAMTS15, MMP17, ANPEP, MMP15, MMP25, ADAMTS7, MMP10, ECE1, ADAT2, ADAMTS1, OMA1, TLL1, ADAM15 1189    129     20063   1.9620748332583566      1.0     0.8660191776569781      31.34419715032566</t>
  </si>
  <si>
    <t>INTERPRO        IPR016293:Peptidase M10A, metazoans     5       0.41186161449752884     0.021557049753444073    MMP10, MMP17, MMP15, MMP1, MMP25        1139    18      18559   4.526143790849673       1.0     0.896718466870901       30.882812297694763</t>
  </si>
  <si>
    <t>PIR_SUPERFAMILY PIRSF001191:matrix metalloproteinase, stromelysin type  5       0.41186161449752884     0.021802073795734973    MMP10, MMP17, MMP15, MMP1, MMP25        106     18      1692    4.433962264150944       0.8768200315258888      0.649029960717284       21.51796745647282</t>
  </si>
  <si>
    <t>INTERPRO        IPR006026:Peptidase, metallopeptidase   6       0.4942339373970346      0.029852904073853312    MMP10, MMP17, MMP15, MMP1, MMP25, TLL1  1139    29      18559   3.3711967545638943      1.0     0.8931625091062765      40.171254365287666</t>
  </si>
  <si>
    <t>INTERPRO        IPR002477:Peptidoglycan binding-like    5       0.41186161449752884     0.030980152647410726    MMP10, MMP17, MMP15, MMP1, MMP25        1139    20      18559   4.0735294117647065      1.0     0.8924014282666034      41.33864813259154</t>
  </si>
  <si>
    <t>UP_SEQ_FEATURE  domain:Hemopexin-like 4 5       0.41186161449752884     0.03808441075182216     MMP10, MMP17, MMP15, MMP1, MMP25        1189    22      20063   3.8349644468231516      1.0     0.9574628050984603      50.414776725337916</t>
  </si>
  <si>
    <t>UP_SEQ_FEATURE  domain:Hemopexin-like 3 5       0.41186161449752884     0.03808441075182216     MMP10, MMP17, MMP15, MMP1, MMP25        1189    22      20063   3.8349644468231516      1.0     0.9574628050984603      50.414776725337916</t>
  </si>
  <si>
    <t>SMART   SM00235:ZnMc    6       0.4942339373970346      0.03812665920176071     MMP10, MMP17, MMP15, MMP1, MMP25, TLL1  660     29      10057   3.1526645768025077      0.9999996155875436      0.8062687338314432      41.617116371774664</t>
  </si>
  <si>
    <t>UP_SEQ_FEATURE  domain:Hemopexin-like 1 5       0.41186161449752884     0.044012037975937425    MMP10, MMP17, MMP15, MMP1, MMP25        1189    23      20063   3.668226862178667       1.0     0.9691006230344226      55.65411109007851</t>
  </si>
  <si>
    <t>UP_SEQ_FEATURE  domain:Hemopexin-like 2 5       0.41186161449752884     0.044012037975937425    MMP10, MMP17, MMP15, MMP1, MMP25        1189    23      20063   3.668226862178667       1.0     0.9691006230344226      55.65411109007851</t>
  </si>
  <si>
    <t>INTERPRO        IPR000585:Hemopexin-like domain 5       0.41186161449752884     0.04900885654655977     MMP10, MMP17, MMP15, MMP1, MMP25        1139    23      18559   3.542199488491049       1.0     0.9535206822343972      57.33100651145872</t>
  </si>
  <si>
    <t>INTERPRO        IPR018487:Hemopexin-like repeats        5       0.41186161449752884     0.04900885654655977     MMP10, MMP17, MMP15, MMP1, MMP25        1139    23      18559   3.542199488491049       1.0     0.9535206822343972      57.33100651145872</t>
  </si>
  <si>
    <t>INTERPRO        IPR001818:Peptidase M10, metallopeptidase       5       0.41186161449752884     0.04900885654655977     MMP10, MMP17, MMP15, MMP1, MMP25        1139    23      18559   3.542199488491049       1.0     0.9535206822343972      57.33100651145872</t>
  </si>
  <si>
    <t>INTERPRO        IPR021190:Peptidase M10A        5       0.41186161449752884     0.04900885654655977     MMP10, MMP17, MMP15, MMP1, MMP25        1139    23      18559   3.542199488491049       1.0     0.9535206822343972      57.33100651145872</t>
  </si>
  <si>
    <t>SMART   SM00120:HX      5       0.41186161449752884     0.0598550484842365      MMP10, MMP17, MMP15, MMP1, MMP25        660     23      10057   3.312582345191041       0.9999999999348326      0.8814223571462637      57.44883593565871</t>
  </si>
  <si>
    <t>GOTERM_MF_DIRECT        GO:0004222~metalloendopeptidase activity        13      1.070840197693575       0.06041916716780183     ADAMTS7, MMP10, ECE1, ECEL1, ADAMTS15, MMP17, ADAMTS1, MMP15, MMP1, MMP25, OMA1, ADAM15, TLL1   1090    113     16881   1.7817082081675732      1.0     0.8808340234696492      62.75441502898028</t>
  </si>
  <si>
    <t>UP_KEYWORDS     Metalloprotease 14      1.1532125205930808      0.10859695694910239     ECEL1, ADAMTS15, MMP17, ANPEP, MMP15, MMP25, MMP1, ADAMTS7, MMP10, ECE1, ADAMTS1, OMA1, TLL1, ADAM15    1204    152     20581   1.5744339045287636      1.0     0.5148422684163199      80.45522873813827</t>
  </si>
  <si>
    <t>INTERPRO        IPR021158:Peptidase M10A, cysteine switch, zinc binding site    3       0.2471169686985173      0.2336580793490917      MMP10, MMP15, MMP1      1139    15      18559   3.2588235294117647      1.0     0.9986905890108275      98.90080431732787</t>
  </si>
  <si>
    <t>UP_KEYWORDS     Protease        37      3.047775947281713       0.23955603336147585     METAP1, ECEL1, OTUD6B, ADAMTS15, ANPEP, MMP1, MMP25, PRSS8, ECE1, HTRA2, CASP8, USP34, CASP1, DPP4, OMA1, RHBDF1, MMP17, MMP15, CTSS, RHBDD1, CAPN1, SENP2, ADAMTS7, MMP10, OTUD3, USP28, SENP1, CAPN12, PSMA3, ST14, UCHL5, USP46, ADAMTS1, METAP1D, USP42, TLL1, ADAM15       1204    544     20581   1.1626334400039084      1.0     0.7180063780040036      97.95307201083439</t>
  </si>
  <si>
    <t>UP_KEYWORDS     Zymogen 16      1.3179571663920924      0.27054945180503104     ADAMTS15, MMP17, CTSS, MMP15, MMP25, MMP1, GLB1, ADAMTS7, PRSS8, MMP10, HTRA2, CASP8, ADAMTS1, CASP1, TLL1, ADAM15      1204    214     20581   1.2780451454652717      1.0     0.743595894681851       98.86634394973883</t>
  </si>
  <si>
    <t>INTERPRO        IPR018486:Hemopexin, conserved site     3       0.2471169686985173      0.2802166992910198      MMP10, MMP15, MMP1      1139    17      18559   2.875432525951557       1.0     0.9989413392597892      99.62006560906754</t>
  </si>
  <si>
    <t>GOTERM_BP_DIRECT        GO:0006508~proteolysis  30      2.471169686985173       0.7394156249675335      METAP1, ECEL1, OTUD6B, ADAMTS15, ANPEP, MMP1, MMP25, PRSS8, HTRA2, CASP8, FBXO6, PSMD6, CASP1, DPP4, RHBDF1, MMP17, MMP15, CTSS, CPS1, CAPN1, APEH, MMP10, SENP1, CAPN12, ST14, ADAMTS1, METAP1D, TBL1X, TLL1, ADAM15   1077    500     16792   0.9354874651810584      1.0     0.9999985042690067      99.99999999784829</t>
  </si>
  <si>
    <t>Annotation Cluster 23   Enrichment Score: 1.3106533483139293</t>
  </si>
  <si>
    <t>UP_KEYWORDS     Bromodomain     8       0.6589785831960462      0.006795484067081407    BRWD3, PHIP, ZMYND11, BRD2, BAZ1B, ASH1L, ATAD2, ZMYND8 1204    39      20581   3.506431552943181       0.9544462059084204      0.07614631867763355     9.228807376434</t>
  </si>
  <si>
    <t>INTERPRO        IPR001487:Bromodomain   8       0.6589785831960462      0.014838909105154887    BRWD3, PHIP, ZMYND11, BRD2, BAZ1B, ASH1L, ATAD2, ZMYND8 1139    43      18559   3.0314637482900135      0.999999999996828       0.9099119043928937      22.38347253164681</t>
  </si>
  <si>
    <t>SMART   SM00297:BROMO   8       0.6589785831960462      0.018197791449657708    BRWD3, PHIP, ZMYND11, BRD2, BAZ1B, ASH1L, ATAD2, ZMYND8 660     42      10057   2.902453102453103       0.9990686309806852      0.7523579687892439      22.450137930620084</t>
  </si>
  <si>
    <t>GOTERM_MF_DIRECT        GO:0070577~lysine-acetylated histone binding    5       0.41186161449752884     0.0254640420248533      PHIP, BRD2, BAZ1B, CARM1, ZMYND8        1090    18      16881   4.301987767584098       0.9999999999966193      0.8081050431423793      33.55312226636252</t>
  </si>
  <si>
    <t>UP_SEQ_FEATURE  zinc finger region:PHD-type     8       0.6589785831960462      0.032689343353877034    KMT2E, ZMYND11, SHPRH, BAZ1B, ASH1L, PHF20L1, PHF8, ZMYND8      1189    52      20063   2.5959759332341332      1.0     0.937689155867365       45.14265717466278</t>
  </si>
  <si>
    <t>UP_SEQ_FEATURE  domain:Bromo    5       0.41186161449752884     0.08959446279983452     ZMYND11, BAZ1B, ASH1L, ATAD2, ZMYND8    1189    29      20063   2.909283373452046       1.0     0.9969750637080755      81.65417352026492</t>
  </si>
  <si>
    <t>UP_SEQ_FEATURE  domain:Bromo 1  3       0.2471169686985173      0.15616092987446634     BRWD3, PHIP, BRD2       1189    12      20063   4.218460891505467       1.0     0.9997887118769536      95.3462182217834</t>
  </si>
  <si>
    <t>UP_SEQ_FEATURE  domain:Bromo 2  3       0.2471169686985173      0.15616092987446634     BRWD3, PHIP, BRD2       1189    12      20063   4.218460891505467       1.0     0.9997887118769536      95.3462182217834</t>
  </si>
  <si>
    <t>INTERPRO        IPR018359:Bromodomain, conserved site   3       0.2471169686985173      0.4794235094602699      PHIP, BRD2, BAZ1B       1139    26      18559   1.8800904977375563      1.0     0.999939657537668       99.99843437247054</t>
  </si>
  <si>
    <t>Annotation Cluster 24   Enrichment Score: 1.2705003985126797</t>
  </si>
  <si>
    <t>INTERPRO        IPR019786:Zinc finger, PHD-type, conserved site 12      0.9884678747940692      0.0023756225511164693   KMT2E, JADE1, ZMYND11, SHPRH, BAZ1B, PHF1, MLLT10, ASH1L, PHF20L1, PHF8, ZMYND8, CHD4   1139    67      18559   2.918349429323968       0.9851867445282645      0.6511308009208547      3.951066259103031</t>
  </si>
  <si>
    <t>INTERPRO        IPR001965:Zinc finger, PHD-type 12      0.9884678747940692      0.019971343083810038    KMT2E, JADE1, ZMYND11, SHPRH, BAZ1B, PHF1, MLLT10, ASH1L, PHF8, ZMYND8, CHD4, PHF6      1139    89      18559   2.196959682749504       0.9999999999999997      0.9076171464325093      28.95954335681359</t>
  </si>
  <si>
    <t>INTERPRO        IPR019787:Zinc finger, PHD-finger       11      0.9060955518945634      0.022211456745457353    KMT2E, JADE1, ZMYND11, SHPRH, BAZ1B, PHF1, MLLT10, ASH1L, PHF8, ZMYND8, CHD4    1139    79      18559   2.268801191362621       1.0     0.8902989178707792      31.66215507342064</t>
  </si>
  <si>
    <t>SMART   SM00249:PHD     12      0.9884678747940692      0.030375955486514918    KMT2E, JADE1, ZMYND11, SHPRH, BAZ1B, PHF1, MLLT10, ASH1L, PHF8, ZMYND8, CHD4, PHF6      660     89      10057   2.0545454545454547      0.9999918851019828      0.7689742529392765      34.756337230193765</t>
  </si>
  <si>
    <t>INTERPRO        IPR011011:Zinc finger, FYVE/PHD-type    12      0.9884678747940692      0.2473589896923536      KMT2E, JADE1, ZMYND11, SHPRH, BAZ1B, PHF1, MLLT10, ASH1L, PHF20L1, PHF8, ZMYND8, CHD4   1139    141     18559   1.3867334167709637      1.0     0.9985494883872832      99.1903741200663</t>
  </si>
  <si>
    <t>UP_SEQ_FEATURE  zinc finger region:PHD-type 1   4       0.3294892915980231      0.3103915402543945      JADE1, PHF1, MLLT10, CHD4       1189    33      20063   2.045314371639014       1.0     0.9999927793374329      99.87860711588627</t>
  </si>
  <si>
    <t>INTERPRO        IPR013083:Zinc finger, RING/FYVE/PHD-type       24      1.9769357495881383      0.8532206118898418      KMT2E, ZMYND11, LTN1, SHPRH, RLIM, ZMYND8, BRCA1, MKRN2, TRIM4, JADE1, ARIH1, GTF2E1, CBLC, BAZ1B, PHF1, RNF219, MLLT10, ASH1L, PHF20L1, PHF8, CHD4, PHF6, RNF111, BARD1        1139    453     18559   0.8632645111024542      1.0     0.9999999943100916      99.99999999999925</t>
  </si>
  <si>
    <t>Annotation Cluster 25   Enrichment Score: 1.2600299129334784</t>
  </si>
  <si>
    <t>GOTERM_CC_DIRECT        GO:0030117~membrane coat        6       0.4942339373970346      0.01994490913413255     AP2A2, AP1G2, COPB1, SYNJ1, AP3S2, AP3B2        1129    26      18224   3.725011923417592       0.9999986265033878      0.3721496742990501      26.0691390465861</t>
  </si>
  <si>
    <t>INTERPRO        IPR002553:Clathrin/coatomer adaptor, adaptin-like, N-terminal   4       0.3294892915980231      0.050372793804582934    AP2A2, AP1G2, COPB1, AP3B2      1139    14      18559   4.65546218487395        1.0     0.9526971262541201      58.356457966028415</t>
  </si>
  <si>
    <t>INTERPRO        IPR013041:Coatomer/clathrin adaptor appendage, Ig-like subdomain        3       0.2471169686985173      0.16515136232426744     AP2A2, AP1G2, AP3B2     1139    12      18559   4.073529411764706       1.0     0.995564898105264       95.30833102281935</t>
  </si>
  <si>
    <t>Annotation Cluster 26   Enrichment Score: 1.2518244310936262</t>
  </si>
  <si>
    <t>BIOCARTA        h_bard1Pathway:BRCA1-dependent Ub-ligase activity       4       0.3294892915980231      0.01828102444797759     FANCD2, FANCA, BRCA1, BARD1     125     8       1625    6.5     0.9645447479014978      0.6714812266411925      20.34537781247613</t>
  </si>
  <si>
    <t>KEGG_PATHWAY    hsa03460:Fanconi anemia pathway 8       0.6589785831960462      0.04125105434976893     POLH, BLM, FANCD2, RMI2, ERCC4, FANCA, BRCA1, UBE2T     422     53      6879    2.4605204327997856      0.9999774553012334      0.6954408834066901      42.225569681144194</t>
  </si>
  <si>
    <t>BIOCARTA        h_atrbrcaPathway:Role of BRCA1,  BRCA2 and ATR in Cancer Susceptibility 4       0.3294892915980231      0.23285797905773936     FANCD2, RAD9A, FANCA, BRCA1     125     22      1625    2.3636363636363638      1.0     0.9750473587917228      96.19243470230703</t>
  </si>
  <si>
    <t>Annotation Cluster 27   Enrichment Score: 1.2043157970046323</t>
  </si>
  <si>
    <t>GOTERM_BP_DIRECT        GO:0098609~cell-cell adhesion   26      2.14168039538715        0.042715813560472465    RPL14, ABI1, SFN, EPCAM, RACK1, HNRNPK, SLK, RPL34, CCS, NDRG1, CLINT1, CEACAM1, ENO1, FLRT3, F11R, BAIAP2L1, ARHGEF16, LYPLA2, EEF2, CRKL, IST1, HIST1H3D, EPS8L2, PAICS, ADGRL3, HIST1H3H     1077    271     16792   1.4958594154186666      1.0     0.9094386536019208      54.94660197114219</t>
  </si>
  <si>
    <t>GOTERM_CC_DIRECT        GO:0005913~cell-cell adherens junction  29      2.3887973640856672      0.045257723088543464    CADM4, RPL14, CDH1, ABI1, SFN, CDH3, RACK1, HNRNPK, SLK, RPL34, CCS, NDRG1, CLINT1, ENO1, F11R, LYN, BAIAP2L1, FLOT1, ARHGEF16, NECTIN2, LYPLA2, EEF2, CRKL, IST1, PKP3, HIST1H3D, EPS8L2, PAICS, HIST1H3H      1129    323     18224   1.4492564449209826      0.9999999999999666      0.4982040158692591      50.059875675681</t>
  </si>
  <si>
    <t>GOTERM_MF_DIRECT        GO:0098641~cadherin binding involved in cell-cell adhesion      25      2.059308072487644       0.1261163014221489      F11R, RPL14, BAIAP2L1, ARHGEF16, LYPLA2, ABI1, EEF2, CDH1, SFN, RACK1, EPCAM, CRKL, HNRNPK, SLK, IST1, RPL34, PKP3, NDRG1, HIST1H3D, CCS, EPS8L2, PAICS, CLINT1, HIST1H3H, ENO1 1090    290     16881   1.335099652008858       1.0     0.9566023226537649      88.19167144496258</t>
  </si>
  <si>
    <t>Annotation Cluster 28   Enrichment Score: 1.1368054322179433</t>
  </si>
  <si>
    <t>INTERPRO        IPR003960:ATPase, AAA-type, conserved site      5       0.41186161449752884     0.08026999282783474     KATNA1, VPS4A, ATAD2, SPATA5L1, SPAST   1139    27      18559   3.0174291938997824      1.0     0.9753927963492541      75.78534297695579</t>
  </si>
  <si>
    <t>INTERPRO        IPR015415:Vps4 oligomerisation, C-terminal      3       0.2471169686985173      0.08220120145479165     KATNA1, VPS4A, SPAST    1139    8       18559   6.110294117647059       1.0     0.9754035140527698      76.63283411046933</t>
  </si>
  <si>
    <t>GOTERM_MF_DIRECT        GO:0008568~microtubule-severing ATPase activity 3       0.2471169686985173      0.15549141285040555     KATNA1, VPS4A, SPAST    1090    11      16881   4.223769808173478       1.0     0.9641355015547934      93.13152410270307</t>
  </si>
  <si>
    <t>GOTERM_BP_DIRECT        GO:0031122~cytoplasmic microtubule organization 5       0.41186161449752884     0.170813983187169       SLK, STMN3, KATNA1, VPS4A, SPAST        1077    34      16792   2.2928614342672997      1.0     0.9902436156253956      96.7322713750535</t>
  </si>
  <si>
    <t>Annotation Cluster 29   Enrichment Score: 1.1186696469449164</t>
  </si>
  <si>
    <t>GOTERM_BP_DIRECT        GO:0000281~mitotic cytokinesis  8       0.6589785831960462      0.0019504826824186874   CKAP2, BBS4, PLK1, NUSAP1, RACGAP1, SPAST, RASA1, KIF20A        1077    29      16792   4.3010917939359015      0.998718332422144       0.28321522851670977     3.503044635687924</t>
  </si>
  <si>
    <t>GOTERM_MF_DIRECT        GO:0048487~beta-tubulin binding 4       0.3294892915980231      0.41276244310119337     BBS4, TBCD, RACGAP1, SPAST      1090    36      16881   1.7207951070336391      1.0     0.9923034195724441      99.97830875095495</t>
  </si>
  <si>
    <t>GOTERM_MF_DIRECT        GO:0043014~alpha-tubulin binding        3       0.2471169686985173      0.5472033986465694      BBS4, RACGAP1, SPAST    1090    28      16881   1.659338138925295       1.0     0.9976531580779865      99.99964768067714</t>
  </si>
  <si>
    <t>Annotation Cluster 30   Enrichment Score: 1.0897178350074233</t>
  </si>
  <si>
    <t>GOTERM_BP_DIRECT        GO:2000273~positive regulation of receptor activity     5       0.41186161449752884     0.007513169918136288    NCOA2, BAZ1B, IGF2, PPARGC1B, MED1      1077    13      16792   5.9967145203914 0.9999999999932682      0.6143200408237883      12.867468209568466</t>
  </si>
  <si>
    <t>BIOCARTA        h_vdrPathway:Control of Gene Expression by Vitamin D Receptor   7       0.5766062602965404      0.011306894670833309    NCOA2, NCOA3, BAZ1B, TSC2, ARID1A, CARM1, MED1  125     26      1625    3.5     0.8723171656882609      0.6426726510442574      13.08116402049092</t>
  </si>
  <si>
    <t>UP_SEQ_FEATURE  short sequence motif:LXXLL motif 1      5       0.41186161449752884     0.032643663003732885    ASXL2, NCOA2, NCOA3, PPARGC1B, MED1     1189    21      20063   4.017581801433778       1.0     0.942078524206405       45.09583674591076</t>
  </si>
  <si>
    <t>UP_SEQ_FEATURE  short sequence motif:LXXLL motif 2      5       0.41186161449752884     0.032643663003732885    ASXL2, NCOA2, NCOA3, PPARGC1B, MED1     1189    21      20063   4.017581801433778       1.0     0.942078524206405       45.09583674591076</t>
  </si>
  <si>
    <t>GOTERM_MF_DIRECT        GO:0016922~ligand-dependent nuclear receptor binding    5       0.41186161449752884     0.04275798547166917     NCOA2, NCOA3, TADA3, ARID1A, MED1       1090    21      16881   3.687418086500655       1.0     0.8570923765842233      49.96857973802118</t>
  </si>
  <si>
    <t>GOTERM_MF_DIRECT        GO:0030374~ligand-dependent nuclear receptor transcription coactivator activity 6       0.4942339373970346      0.2309229270432716      NCOA2, NCOA3, TADA3, CARM1, PPARGC1B, MED1      1090    51      16881   1.8220183486238533      1.0     0.9785265403034736      98.44076659791843</t>
  </si>
  <si>
    <t>GOTERM_MF_DIRECT        GO:0035257~nuclear hormone receptor binding     3       0.2471169686985173      0.4196426811420696      NCOA2, NCOA3, MED1      1090    22      16881   2.111884904086739       1.0     0.9917964590147027      99.98200418350366</t>
  </si>
  <si>
    <t>GOTERM_BP_DIRECT        GO:0030521~androgen receptor signaling pathway  4       0.3294892915980231      0.4937341579534852      NCOA3, ARID1A, BRCA1, MED1      1077    41      16792   1.5211178295626966      1.0     0.9998848997808797      99.99960123058514</t>
  </si>
  <si>
    <t>KEGG_PATHWAY    hsa04919:Thyroid hormone signaling pathway      6       0.4942339373970346      0.841236367982594       CCND1, NCOA2, NCOA3, TSC2, SLC9A1, MED1 422     115     6879    0.8504842365547084      1.0     0.9919253958166444      99.9999999961</t>
  </si>
  <si>
    <t>Annotation Cluster 31   Enrichment Score: 1.0535615262000673</t>
  </si>
  <si>
    <t>INTERPRO        IPR007109:Brix domain   3       0.2471169686985173      0.047765352824413514    PPAN, BRIX1, RPF2       1139    6       18559   8.147058823529411       1.0     0.9547564483774721      56.375437021557715</t>
  </si>
  <si>
    <t>SMART   SM00879:SM00879 3       0.2471169686985173      0.05390261240281966     PPAN, BRIX1, RPF2       660     6       10057   7.618939393939394       0.9999999992828328      0.8782239045128445      53.56366320478367</t>
  </si>
  <si>
    <t>UP_SEQ_FEATURE  domain:Brix     3       0.2471169686985173      0.06029952745470825     PPAN, BRIX1, RPF2       1189    7       20063   7.2316472425808005      1.0     0.9860274638991499      67.48923774988661</t>
  </si>
  <si>
    <t>GOTERM_BP_DIRECT        GO:0000027~ribosomal large subunit assembly     3       0.2471169686985173      0.3932938746151735      PPAN, BRIX1, RPF2       1077    21      16792   2.2273511075739485      1.0     0.9994871950181595      99.98912871534843</t>
  </si>
  <si>
    <t>Annotation Cluster 32   Enrichment Score: 1.0165786982116314</t>
  </si>
  <si>
    <t>UP_SEQ_FEATURE  domain:MCM      3       0.2471169686985173      0.07731253076550852     MCM9, MCM3, MCM4        1189    8       20063   6.327691337258201       1.0     0.995506525738555       76.62903754226275</t>
  </si>
  <si>
    <t>INTERPRO        IPR001208:Mini-chromosome maintenance, DNA-dependent ATPase     3       0.2471169686985173      0.10151341730727283     MCM9, MCM3, MCM4        1139    9       18559   5.431372549019607       1.0     0.9851945014331883      83.70453733592518</t>
  </si>
  <si>
    <t>SMART   SM00350:MCM     3       0.2471169686985173      0.11362936184317907     MCM9, MCM3, MCM4        660     9       10057   5.0792929292929285      1.0     0.9430013159678805      81.17254082584769</t>
  </si>
  <si>
    <t>Annotation Cluster 33   Enrichment Score: 1.012071731710637</t>
  </si>
  <si>
    <t>GOTERM_BP_DIRECT        GO:0048490~anterograde synaptic vesicle transport       4       0.3294892915980231      0.06698345207202772     BLOC1S6, BLOC1S3, AP3S2, AP3B2  1077    15      16792   4.157722067471371       1.0     0.9498921427403246      71.81266658355314</t>
  </si>
  <si>
    <t>GOTERM_BP_DIRECT        GO:0008089~anterograde axonal transport 5       0.41186161449752884     0.08147372834579716     BLOC1S6, BLOC1S3, AP3S2, AP3B2, SPAST   1077    26      16792   2.9983572601957 1.0     0.964278022469783       78.82133912563107</t>
  </si>
  <si>
    <t>GOTERM_CC_DIRECT        GO:1904115~axon cytoplasm       5       0.41186161449752884     0.16857753088809335     BLOC1S6, BLOC1S3, AP3S2, AP3B2, SPAST   1129    35      18224   2.3059597621156525      1.0     0.8078054669518737      93.72008988894227</t>
  </si>
  <si>
    <t>Annotation Cluster 34   Enrichment Score: 0.9932422439741612</t>
  </si>
  <si>
    <t>GOTERM_MF_DIRECT        GO:0003684~damaged DNA binding  10      0.8237232289950577      0.019122224804473845    RAD23B, DCLRE1A, POLH, UNG, NEIL3, PCNA, NEIL1, ERCC4, BRCA1, FEN1      1090    63      16881   2.4582787243337703      0.9999999974078995      0.7814696912131568      26.359401341051626</t>
  </si>
  <si>
    <t>KEGG_PATHWAY    hsa03410:Base excision repair   5       0.41186161449752884     0.14018670590919177     UNG, NEIL3, PCNA, NEIL1, FEN1   422     33      6879    2.4698405859543295      1.0     0.8672339194664802      86.01316703807164</t>
  </si>
  <si>
    <t>GOTERM_BP_DIRECT        GO:0006284~base-excision repair 4       0.3294892915980231      0.3908661109600802      UNG, NEIL3, NEIL1, FEN1 1077    35      16792   1.7818808860591593      1.0     0.9994906994657355      99.98830613926901</t>
  </si>
  <si>
    <t>Annotation Cluster 35   Enrichment Score: 0.9846366678624001</t>
  </si>
  <si>
    <t>GOTERM_MF_DIRECT        GO:0043394~proteoglycan binding 5       0.41186161449752884     0.003939027368615658    NID1, CTSS, COL5A3, THBS1, COL5A1       1090    11      16881   7.039616346955797       0.9824294154637375      0.3617714237494959      6.063097249230209</t>
  </si>
  <si>
    <t>UP_SEQ_FEATURE  domain:TSP N-terminal   6       0.4942339373970346      0.009928181442212235    COL14A1, COL21A1, COL12A1, COL5A3, THBS1, COL5A1        1189    23      20063   4.401872234614401       0.9999999999999593      0.7232500921018707      16.49460090682139</t>
  </si>
  <si>
    <t>SMART   SM00210:TSPN    6       0.4942339373970346      0.01490871184607663     COL14A1, COL21A1, COL12A1, COL5A3, THBS1, COL5A1        660     23      10057   3.975098814229249       0.9966805834010873      0.8508280201660772      18.775144874225326</t>
  </si>
  <si>
    <t>GOTERM_BP_DIRECT        GO:0030574~collagen catabolic process   10      0.8237232289950577      0.020215553224155018    COL4A3, MMP10, COL12A1, COL2A1, MMP15, CTSS, COL5A3, MMP1, COL5A1, ADAM15       1077    64      16792   2.4361652739090065      1.0     0.802109466940918       31.13370457158443</t>
  </si>
  <si>
    <t>UP_SEQ_FEATURE  region of interest:Triple-helical region        5       0.41186161449752884     0.044012037975937425    COL4A3, COL17A1, COL2A1, COL5A3, COL5A1 1189    23      20063   3.668226862178667       1.0     0.9691006230344226      55.65411109007851</t>
  </si>
  <si>
    <t>UP_KEYWORDS     Collagen        11      0.9060955518945634      0.06020807420128495     COL4A3, COL17A1, COL14A1, CD36, COL21A1, FAM122B, COL12A1, COL2A1, COL5A3, MMP1, COL5A1 1204    98      20581   1.9186978778222255      0.9999999999993927      0.38430113703600954     58.596362533457324</t>
  </si>
  <si>
    <t>GOTERM_CC_DIRECT        GO:0005581~collagen trimer      10      0.8237232289950577      0.11546577128475449     COL4A3, COL17A1, COL14A1, CD36, COL21A1, FAM122B, COL12A1, COL2A1, MMP1, COL5A1 1129    92      18224   1.7545346016097356      1.0     0.7287845276026188      84.10954276239671</t>
  </si>
  <si>
    <t>UP_SEQ_FEATURE  domain:Fibrillar collagen NC1   3       0.2471169686985173      0.1352114938184183      COL2A1, COL5A3, COL5A1  1189    11      20063   4.601957336187782       1.0     0.9995036475843759      92.75206941083461</t>
  </si>
  <si>
    <t>INTERPRO        IPR000885:Fibrillar collagen, C-terminal        3       0.2471169686985173      0.14318318117512097     COL2A1, COL5A3, COL5A1  1139    11      18559   4.443850267379679       1.0     0.9937053092181626      92.71354179840601</t>
  </si>
  <si>
    <t>SMART   SM00038:COLFI   3       0.2471169686985173      0.15943332518958325     COL2A1, COL5A3, COL5A1  660     11      10057   4.155785123966941       1.0     0.9689941702115028      90.96800281017732</t>
  </si>
  <si>
    <t>INTERPRO        IPR001791:Laminin G domain      7       0.5766062602965404      0.16056352692906659     LAMA4, COL14A1, COL21A1, COL12A1, COL5A3, THBS1, COL5A1 1139    60      18559   1.9009803921568629      1.0     0.9956520083370725      94.85165530118755</t>
  </si>
  <si>
    <t>KEGG_PATHWAY    hsa04974:Protein digestion and absorption       9       0.7413509060955519      0.169124373198012       COL4A3, COL17A1, COL14A1, COL21A1, COL12A1, COL2A1, COL5A3, DPP4, COL5A1        422     88      6879    1.6671423955191729      1.0     0.8477750089505581      91.04458386061215</t>
  </si>
  <si>
    <t>INTERPRO        IPR008160:Collagen triple helix repeat  8       0.6589785831960462      0.23694628662003486     COL4A3, COL17A1, COL14A1, COL21A1, COL12A1, COL2A1, COL5A3, COL5A1      1139    82      18559   1.5896700143472025      1.0     0.9987082396614352      98.97806526426129</t>
  </si>
  <si>
    <t>GOTERM_BP_DIRECT        GO:0030199~collagen fibril organization 5       0.41186161449752884     0.23837986617813098     COL14A1, COL12A1, COL2A1, COL5A3, COL5A1        1077    39      16792   1.9989048401304668      1.0     0.9956248532920001      99.30808829540891</t>
  </si>
  <si>
    <t>GOTERM_CC_DIRECT        GO:0005788~endoplasmic reticulum lumen  15      1.2355848434925865      0.30180040772623373     COL4A3, CES1, COL21A1, COL2A1, COL5A3, COL5A1, ADAMTS7, COL17A1, DNAJB9, COL14A1, PPIB, TXNDC5, COL12A1, PDGFD, THBS1   1129    192     18224   1.2610717449069975      1.0     0.9206319819180322      99.54194872892437</t>
  </si>
  <si>
    <t>UP_KEYWORDS     Hydroxylation   8       0.6589785831960462      0.3199020482529072      COL4A3, COL17A1, COL14A1, COL12A1, LUC7L2, COL2A1, COL5A3, COL5A1       1204    95      20581   1.4394824269977269      1.0     0.778097236311842       99.58078027161726</t>
  </si>
  <si>
    <t>KEGG_PATHWAY    hsa04611:Platelet activation    7       0.5766062602965404      0.8159367115237977      PLA2G4A, GNAI2, LYN, VAMP8, COL2A1, COL5A3, COL5A1      422     130     6879    0.8777433467006928      1.0     0.9906530429047277      99.99999997324672</t>
  </si>
  <si>
    <t>SMART   SM00327:VWA     4       0.3294892915980231      0.8594562454151007      COL14A1, COL21A1, ITGA1, COL12A1        660     72      10057   0.8465488215488215      1.0     0.9999518889102836      99.99999999984064</t>
  </si>
  <si>
    <t>Annotation Cluster 36   Enrichment Score: 0.970362516898406</t>
  </si>
  <si>
    <t>BIOCARTA        h_srcRPTPPathway:Activation of Src by Protein-tyrosine phosphatase alpha        4       0.3294892915980231      0.05736525311526537     CDK1, PTPRA, CDC25C, CDC25A     125     12      1625    4.333333333333334       0.9999772928073651      0.9309695251139991      51.72931760504075</t>
  </si>
  <si>
    <t>BIOCARTA        h_rbPathway:RB Tumor Suppressor/Checkpoint Signaling in response to DNA damage  4       0.3294892915980231      0.0705416242532455      CDK1, CDC25C, CDC25A, CDK2      125     13      1625    4.0     0.9999982232754036      0.9292178055424684      59.42011144228776</t>
  </si>
  <si>
    <t>BIOCARTA        h_g2Pathway:Cell Cycle: G2/M Checkpoint 5       0.41186161449752884     0.11740139992079587     CDK1, PLK1, CDC25C, BRCA1, CDC25A       125     25      1625    2.6     0.9999999998475437      0.9407220501252481      78.55522501922651</t>
  </si>
  <si>
    <t>BIOCARTA        H_cdc25Pathway:cdc25 and chk1 Regulatory Pathway in response to DNA damage      3       0.2471169686985173      0.1461875458195223      CDK1, CDC25C, CDC25A    125     9       1625    4.333333333333334       0.9999999999996227      0.94276509250148        85.75126179445218</t>
  </si>
  <si>
    <t>BIOCARTA        h_ptc1Pathway:Sonic Hedgehog (SHH) Receptor Ptc1 Regulates cell cycle   3       0.2471169686985173      0.2025393422224973      CDK1, CDC25C, CDC25A    125     11      1625    3.5454545454545454      1.0     0.9670808885149378      93.85975825828173</t>
  </si>
  <si>
    <t>Annotation Cluster 37   Enrichment Score: 0.9637578116648295</t>
  </si>
  <si>
    <t>INTERPRO        IPR019821:Kinesin, motor region, conserved site 7       0.5766062602965404      0.03751847223598709     KIF13A, KIFC1, KIF22, KIF11, KIF5C, KIF18B, KIF20A      1139    41      18559   2.7819225251076043      1.0     0.918592453519463       47.69811276305741</t>
  </si>
  <si>
    <t>UP_SEQ_FEATURE  domain:Kinesin-motor    7       0.5766062602965404      0.04388317346393264     KIF13A, KIFC1, KIF22, KIF11, KIF5C, KIF18B, KIF20A      1189    44      20063   2.6844751127762065      1.0     0.9714327473985779      55.545993579441785</t>
  </si>
  <si>
    <t>INTERPRO        IPR001752:Kinesin, motor domain 7       0.5766062602965404      0.05541639512741207     KIF13A, KIFC1, KIF22, KIF11, KIF5C, KIF18B, KIF20A      1139    45      18559   2.5346405228758173      1.0     0.9573704186120862      61.950506687874984</t>
  </si>
  <si>
    <t>SMART   SM00129:KISc    7       0.5766062602965404      0.07158805739703272     KIF13A, KIFC1, KIF22, KIF11, KIF5C, KIF18B, KIF20A      660     45      10057   2.3703367003367006      0.9999999999994486      0.9048396389221752      64.23935274087886</t>
  </si>
  <si>
    <t>GOTERM_CC_DIRECT        GO:0005871~kinesin complex      7       0.5766062602965404      0.10785728214570191     KIF13A, KIFC1, KIF22, KIF11, KIF5C, KIF18B, KIF20A      1129    53      18224   2.131925063088056       1.0     0.7263876681302199      81.932308166499</t>
  </si>
  <si>
    <t>GOTERM_BP_DIRECT        GO:0007018~microtubule-based movement   9       0.7413509060955519      0.14665584049352692     KIF13A, KIFC1, KIF22, AP2A2, KIF11, KIF5C, KIF18B, RACGAP1, KIF20A      1077    81      16792   1.732384194779738       1.0     0.9872543904058634      94.47870115511358</t>
  </si>
  <si>
    <t>GOTERM_MF_DIRECT        GO:0003777~microtubule motor activity   8       0.6589785831960462      0.2570181380116762      KIF13A, KIFC1, BBS4, KIF22, KIF11, KIF5C, KIF18B, KIF20A        1090    80      16881   1.5487155963302752      1.0     0.977688893478286       99.0977406439809</t>
  </si>
  <si>
    <t>UP_KEYWORDS     Motor protein   11      0.9060955518945634      0.2652863352190426      MYL6, KIF13A, KIFC1, KIF22, KIF11, DYNLL2, KIF5C, MYO1D, KIF18B, DNM2, KIF20A   1204    135     20581   1.392832533530208       1.0     0.7388792318594832      98.74449398459721</t>
  </si>
  <si>
    <t>GOTERM_MF_DIRECT        GO:0008574~ATP-dependent microtubule motor activity, plus-end-directed  3       0.2471169686985173      0.30083626301133193     KIF11, KIF5C, KIF18B    1090    17      16881   2.73302752293578        1.0     0.9844595530479908      99.6556745857246</t>
  </si>
  <si>
    <t>Annotation Cluster 38   Enrichment Score: 0.9534650268048335</t>
  </si>
  <si>
    <t>UP_SEQ_FEATURE  cross-link:Glycyl lysine isopeptide (Lys-Gly) (interchain with G-Cter in ubiquitin)     27      2.224052718286656       0.004952842020938786    HIST1H2AC, HIST1H2AG, WRNIP1, MCM10, HNRNPK, HIST1H2BK, HIST3H2A, GUF1, COL4A3, CDK1, HIST1H2BC, HIST1H1C, SUCLG1, HIST1H2BG, UBE2I, DCAF1, ADRM1, YY1AP1, HIST2H2BE, NME1, FANCD2, ASH1L, PCNA, HIST1H2AI, HIST1H3D, HIST1H3H, BARD1   1189    255     20063   1.7866422599317269      0.9999997827696006      0.5944408977788216      8.579495453384245</t>
  </si>
  <si>
    <t>INTERPRO        IPR009072:Histone-fold  14      1.1532125205930808      0.019605842679169913    HIST1H2AC, HIST1H2BC, HIST1H2AG, HIST1H2BG, TAF6L, HIST1H2BK, HIST2H2BE, HIST1H2AI, CENPW, TAF9, HIST3H2A, HIST1H3D, HIST1H3H, HIST1H4H 1139    112     18559   2.0367647058823533      0.9999999999999994      0.9326228389429947      28.50915022288</t>
  </si>
  <si>
    <t>INTERPRO        IPR007125:Histone core  10      0.8237232289950577      0.022517173481275875    HIST1H2AC, HIST1H2BC, HIST1H2BK, HIST1H2AG, HIST2H2BE, HIST1H2BG, HIST1H2AI, HIST1H3D, HIST3H2A, HIST1H3H       1139    68      18559   2.3961937716262978      1.0     0.8803073840827715      32.02339676823662</t>
  </si>
  <si>
    <t>GOTERM_CC_DIRECT        GO:0000786~nucleosome   12      0.9884678747940692      0.030454556199779693    HIST1H2AC, HIST1H2BC, SHPRH, HIST1H2BK, HIST1H1C, HIST1H2AG, HIST2H2BE, HIST1H2BG, HIST1H2AI, HIST1H3D, HIST1H3H, HIST1H4H      1129    94      18224   2.0606448938054767      0.9999999989984474      0.44680735972431396     37.10333807162345</t>
  </si>
  <si>
    <t>UP_KEYWORDS     Nucleosome core 11      0.9060955518945634      0.034695547246052824    HIST1H2AC, HIST1H2BC, HIST1H2BK, HIST1H2AG, HIST2H2BE, HIST1H2BG, HIST1H2AI, HIST1H3D, HIST3H2A, HIST1H3H, HIST1H4H     1204    89      20581   2.1127235059166076      0.9999998870380432      0.28341218184816297     39.43433392383011</t>
  </si>
  <si>
    <t>GOTERM_BP_DIRECT        GO:0006334~nucleosome assembly  14      1.1532125205930808      0.04125242835965971     BRD2, HIST1H2BC, SHPRH, ANP32B, HIST1H1C, HIST1H2BG, NAP1L1, SART3, HIST1H2BK, HIST2H2BE, ANP32A, HIST1H3D, HIST1H3H, HIST1H4H  1077    119     16792   1.83428914741384        1.0     0.9088224023873549      53.671967391730526</t>
  </si>
  <si>
    <t>GOTERM_CC_DIRECT        GO:0000788~nuclear nucleosome   7       0.5766062602965404      0.05246886245690772     HIST1H2BC, HIST1H2BK, HIST2H2BE, HIST1H2BG, HIST1H3D, HIST3H2A, HIST1H3H        1129    44      18224   2.568000644174249       0.9999999999999998      0.5438800147711074      55.42560885103956</t>
  </si>
  <si>
    <t>GOTERM_BP_DIRECT        GO:0002227~innate immune response in mucosa     5       0.41186161449752884     0.07244893224712254     HIST1H2BC, HIST1H2BK, HIST2H2BE, HIST1H2BG, FAU 1077    25      16792   3.118291550603528       1.0     0.9545323135297455      74.68064345152666</t>
  </si>
  <si>
    <t>KEGG_PATHWAY    hsa05322:Systemic lupus erythematosus   13      1.070840197693575       0.11790291035218811     HIST1H2AC, HIST1H2BC, HIST1H2AG, HIST1H2BG, SNRPD1, TROVE2, HIST1H2BK, HIST2H2BE, HIST1H2AI, HIST3H2A, HIST1H3D, HIST1H3H, HIST1H4H     422     134     6879    1.5814352408573247      0.9999999999999855      0.88048818088999        80.48186139668513</t>
  </si>
  <si>
    <t>KEGG_PATHWAY    hsa05034:Alcoholism     16      1.3179571663920924      0.12416573772320658     HIST1H2AC, HIST1H2BC, GNAI2, HIST1H2AG, HIST1H2BG, CREB1, CAMKK2, ATF2, HIST1H2BK, HIST2H2BE, GRIN2D, HIST1H2AI, HIST3H2A, HIST1H3D, HIST1H3H, HIST1H4H 422     177     6879    1.4735320106032614      0.9999999999999977      0.8781155930765918      82.21155274675893</t>
  </si>
  <si>
    <t>INTERPRO        IPR000558:Histone H2B   4       0.3294892915980231      0.17963965424421796     HIST1H2BC, HIST1H2BK, HIST2H2BE, HIST1H2BG      1139    24      18559   2.715686274509804       1.0     0.9971046291465568      96.51291540994268</t>
  </si>
  <si>
    <t>SMART   SM00427:H2B     4       0.3294892915980231      0.2055368186938076      HIST1H2BC, HIST1H2BK, HIST2H2BE, HIST1H2BG      660     24      10057   2.5396464646464647      1.0     0.9776619644108582      95.86352676344829</t>
  </si>
  <si>
    <t>UP_KEYWORDS     Citrullination  9       0.7413509060955519      0.2062516874717091      HIST1H2AC, HIST1H1C, HIST1H2AG, HIST1H2AI, HIST1H3D, HIST3H2A, HIST1H3H, HNRNPU, HIST1H4H       1204    97      20581   1.5860276740761037      1.0     0.6753927406344868      96.23771090482042</t>
  </si>
  <si>
    <t>INTERPRO        IPR002119:Histone H2A   4       0.3294892915980231      0.21160148550137642     HIST1H2AC, HIST1H2AG, HIST1H2AI, HIST3H2A       1139    26      18559   2.506787330316742       1.0     0.9981349150721378      98.22195999409459</t>
  </si>
  <si>
    <t>SMART   SM00414:H2A     4       0.3294892915980231      0.2408064843685349      HIST1H2AC, HIST1H2AG, HIST1H2AI, HIST3H2A       660     26      10057   2.3442890442890443      1.0     0.9792951502884644      97.79397463340706</t>
  </si>
  <si>
    <t>GOTERM_BP_DIRECT        GO:0019731~antibacterial humoral response       5       0.41186161449752884     0.31087495541337395     HIST1H2BC, HIST1H2BK, HIST2H2BE, HIST1H2BG, FAU 1077    44      16792   1.7717565628429137      1.0     0.998465768912673       99.88866075572443</t>
  </si>
  <si>
    <t>GOTERM_BP_DIRECT        GO:0006342~chromatin silencing  5       0.41186161449752884     0.3256730393488798      HIST1H2AC, HIST1H2AG, MECP2, HIST1H2AI, HIST3H2A        1077    45      16792   1.7323841947797378      1.0     0.9987109079087488      99.92510330473941</t>
  </si>
  <si>
    <t>GOTERM_BP_DIRECT        GO:0050830~defense response to Gram-positive bacterium  7       0.5766062602965404      0.4646158483665179      HIST1H2BC, CD36, HIST1H2BK, HIST2H2BE, HIST1H2BG, FAU, SSC5D    1077    85      16792   1.284002403189688       1.0     0.9998146226424786      99.99889260754041</t>
  </si>
  <si>
    <t>UP_KEYWORDS     Antibiotic      4       0.3294892915980231      0.9215579161894076      HIST1H2BC, HIST1H2BK, HIST2H2BE, HIST1H2BG      1204    95      20581   0.7197412134988634      1.0     0.9955437384968366      99.99999999999997</t>
  </si>
  <si>
    <t>UP_KEYWORDS     Antimicrobial   4       0.3294892915980231      0.9555418018847722      HIST1H2BC, HIST1H2BK, HIST2H2BE, HIST1H2BG      1204    108     20581   0.6331056970591854      1.0     0.998403026621796       100.0</t>
  </si>
  <si>
    <t>Annotation Cluster 39   Enrichment Score: 0.938859394009666</t>
  </si>
  <si>
    <t>UP_KEYWORDS     Fanconi anemia  4       0.3294892915980231      0.09604115367395477     FANCD2, ERCC4, FANCA, UBE2T     1204    19      20581   3.598706067494317       1.0     0.4999420423583598      76.160792677525</t>
  </si>
  <si>
    <t>GOTERM_BP_DIRECT        GO:0036297~interstrand cross-link repair        5       0.41186161449752884     0.38506087766509645     DCLRE1A, FANCD2, ERCC4, FANCA, UBE2T    1077    49      16792   1.5909650768385346      1.0     0.9994305781651385      99.98609424331629</t>
  </si>
  <si>
    <t>Annotation Cluster 40   Enrichment Score: 0.9286037912946149</t>
  </si>
  <si>
    <t>GOTERM_BP_DIRECT        GO:0046718~viral entry into host cell   11      0.9060955518945634      0.03129117198686        F11R, HYAL2, EFNB3, VAMP8, ITGA5, EFNB2, CD81, ZNF639, NECTIN2, ANPEP, DPP4     1077    80      16792   2.1438254410399256      1.0     0.8657624236747192      44.04597284740367</t>
  </si>
  <si>
    <t>GOTERM_MF_DIRECT        GO:0001618~virus receptor activity      8       0.6589785831960462      0.16405038410109637     F11R, HYAL2, EFNB3, ITGA5, EFNB2, NECTIN2, ANPEP, DPP4  1090    70      16881   1.7699606815203146      1.0     0.9665570817585974      94.1554416454846</t>
  </si>
  <si>
    <t>UP_KEYWORDS     Host cell receptor for virus entry      6       0.4942339373970346      0.3189991640224593      F11R, EFNB3, ITGA5, EFNB2, NECTIN2, ANPEP       1204    64      20581   1.6025487956810631      1.0     0.7827391713638412      99.57280742688917</t>
  </si>
  <si>
    <t>Annotation Cluster 41   Enrichment Score: 0.8377362553246376</t>
  </si>
  <si>
    <t>UP_SEQ_FEATURE  domain:MIF4G    3       0.2471169686985173      0.11496930286636721     PAIP1, CWC22, MIF4GD    1189    10      20063   5.062153069806561       1.0     0.9989528165100496      88.99097282950693</t>
  </si>
  <si>
    <t>INTERPRO        IPR003890:MIF4G-like, type 3    3       0.2471169686985173      0.12190914736748021     PAIP1, CWC22, MIF4GD    1139    10      18559   4.8882352941176475      1.0     0.9899961441595927      88.95797938649316</t>
  </si>
  <si>
    <t>SMART   SM00543:MIF4G   3       0.2471169686985173      0.13609932911693454     PAIP1, CWC22, MIF4GD    660     10      10057   4.571363636363636       1.0     0.9620003750109271      86.80496192571002</t>
  </si>
  <si>
    <t>INTERPRO        IPR016021:MIF4-like, type 1/2/3 3       0.2471169686985173      0.2336580793490917      PAIP1, CWC22, MIF4GD    1139    15      18559   3.2588235294117647      1.0     0.9986905890108275      98.90080431732787</t>
  </si>
  <si>
    <t>Annotation Cluster 42   Enrichment Score: 0.825188784326094</t>
  </si>
  <si>
    <t>GOTERM_BP_DIRECT        GO:0032981~mitochondrial respiratory chain complex I assembly   9       0.7413509060955519      0.04709396929885363     NDUFAF4, TIMMDC1, NDUFB6, NDUFS4, NDUFB8, TAZ, NDUFAB1, NDUFC1, NDUFS1  1077    63      16792   2.227351107573949       1.0     0.9204550847677234      58.565025235850456</t>
  </si>
  <si>
    <t>KEGG_PATHWAY    hsa05012:Parkinson's disease    14      1.1532125205930808      0.09381908362892148     NDUFB6, GNAI2, NDUFB8, CYC1, NDUFAB1, NDUFC1, ATP5G1, COX5A, ATP5G3, NDUFS4, HTRA2, UBA1, SDHD, NDUFS1  422     142     6879    1.6071357052266204      0.9999999999864297      0.8757254202791163      72.28002179711038</t>
  </si>
  <si>
    <t>UP_KEYWORDS     Electron transport      11      0.9060955518945634      0.10010480152156845     CYBA, TMX1, NDUFB6, NDUFS4, NOX5, NDUFB8, CYC1, SDHD, NDUFAB1, NDUFC1, NDUFS1   1204    108     20581   1.74104066691276        1.0     0.5047352181128082      77.63826655732082</t>
  </si>
  <si>
    <t>KEGG_PATHWAY    hsa05016:Huntington's disease   17      1.400329489291598       0.12793193481176474     POLR2G, NDUFB6, NDUFB8, CREB1, CYC1, NDUFAB1, NDUFC1, ATP5G1, COX5A, ATP5G3, TFAM, AP2A2, NDUFS4, CASP8, SDHD, TBPL1, NDUFS1    422     192     6879    1.4433130924170616      0.9999999999999992      0.870654065624295       83.18239542269494</t>
  </si>
  <si>
    <t>KEGG_PATHWAY    hsa05010:Alzheimer's disease    15      1.2355848434925865      0.1473658456080354      NDUFB6, NDUFB8, CYC1, NDUFAB1, ATP5G1, NDUFC1, COX5A, ATP5G3, CAPN1, NDUFS4, ATP2A3, GRIN2D, CASP8, SDHD, NDUFS1        422     168     6879    1.4554417738659444      1.0     0.8412827268797425      87.46005586142009</t>
  </si>
  <si>
    <t>UP_KEYWORDS     Respiratory chain       7       0.5766062602965404      0.1613681878060812      NDUFB6, NDUFS4, NDUFB8, CYC1, NDUFAB1, NDUFC1, NDUFS1   1204    63      20581   1.8993170911775563      1.0     0.6000148796934817      91.78363835075653</t>
  </si>
  <si>
    <t>GOTERM_CC_DIRECT        GO:0005747~mitochondrial respiratory chain complex I    6       0.4942339373970346      0.18466995199092873     NDUFB6, NDUFS4, NDUFB8, NDUFAB1, NDUFC1, NDUFS1 1129    49      18224   1.9765369389562735      1.0     0.8307666909338793      95.31515552457111</t>
  </si>
  <si>
    <t>KEGG_PATHWAY    hsa00190:Oxidative phosphorylation      12      0.9884678747940692      0.19013284709920664     NDUFB6, NDUFS4, NDUFB8, COX10, CYC1, SDHD, NDUFAB1, NDUFC1, ATP5G1, COX5A, ATP5G3, NDUFS1       422     133     6879    1.470762213590849       1.0     0.8725695755258986      93.58441128228013</t>
  </si>
  <si>
    <t>GOTERM_MF_DIRECT        GO:0008137~NADH dehydrogenase (ubiquinone) activity     6       0.4942339373970346      0.19558884301656493     NDUFB6, NDUFS4, NDUFB8, NDUFAB1, NDUFC1, NDUFS1 1090    48      16881   1.935894495412844       1.0     0.9741016874098517      96.8226355962229</t>
  </si>
  <si>
    <t>GOTERM_BP_DIRECT        GO:0006120~mitochondrial electron transport, NADH to ubiquinone 6       0.4942339373970346      0.20336730955349713     NDUFB6, NDUFS4, NDUFB8, NDUFAB1, NDUFC1, NDUFS1 1077    49      16792   1.9091580922062419      1.0     0.9930662064794852      98.42760418058776</t>
  </si>
  <si>
    <t>KEGG_PATHWAY    hsa04932:Non-alcoholic fatty liver disease (NAFLD)      11      0.9060955518945634      0.4455943150823472      NDUFB6, NDUFS4, NDUFB8, CYC1, CASP8, SDHD, PRKAB1, NDUFAB1, NDUFC1, COX5A, NDUFS1       422     151     6879    1.1874862684787042      1.0     0.9530012491918131      99.95389303460908</t>
  </si>
  <si>
    <t>Annotation Cluster 43   Enrichment Score: 0.820211427595069</t>
  </si>
  <si>
    <t>GOTERM_MF_DIRECT        GO:0004579~dolichyl-diphosphooligosaccharide-protein glycotransferase activity  3       0.2471169686985173      0.11068596051648971     MAGT1, RPN1, DDOST      1090    9       16881   5.162385321100917       1.0     0.946590160813245       84.41692652573572</t>
  </si>
  <si>
    <t>GOTERM_CC_DIRECT        GO:0008250~oligosaccharyltransferase complex    3       0.2471169686985173      0.12383715701713775     MAGT1, RPN1, DDOST      1129    10      18224   4.842515500442869       1.0     0.7440341027029898      86.22087906882697</t>
  </si>
  <si>
    <t>GOTERM_BP_DIRECT        GO:0018279~protein N-linked glycosylation via asparagine        5       0.41186161449752884     0.252593520497713       ST3GAL1, MAGT1, ST6GAL1, RPN1, DDOST    1077    40      16792   1.948932219127205       1.0     0.9963416045580941      99.50951995898225</t>
  </si>
  <si>
    <t>Annotation Cluster 44   Enrichment Score: 0.8045580435695968</t>
  </si>
  <si>
    <t>INTERPRO        IPR015048:Domain of unknown function DUF1899    3       0.2471169686985173      0.08220120145479165     CORO2A, CORO1A, CORO6   1139    8       18559   6.110294117647059       1.0     0.9754035140527698      76.63283411046933</t>
  </si>
  <si>
    <t>INTERPRO        IPR015505:Coronin       3       0.2471169686985173      0.08220120145479165     CORO2A, CORO1A, CORO6   1139    8       18559   6.110294117647059       1.0     0.9754035140527698      76.63283411046933</t>
  </si>
  <si>
    <t>SMART   SM01166:SM01166 3       0.2471169686985173      0.09225871324028237     CORO2A, CORO1A, CORO6   660     8       10057   5.714204545454545       0.9999999999999999      0.9277278483957558      73.81630742340502</t>
  </si>
  <si>
    <t>GOTERM_BP_DIRECT        GO:0030036~actin cytoskeleton organization      5       0.41186161449752884     0.9705191342904801      ARPC1A, CORO2A, CORO1A, FOXJ1, CORO6    1077    130     16792   0.5996714520391401      1.0     0.9999999999987942      100.0</t>
  </si>
  <si>
    <t>Annotation Cluster 45   Enrichment Score: 0.8002900133447352</t>
  </si>
  <si>
    <t>BBID    71.Id_proteins_G0-to-S_cell_cycle       4       0.3294892915980231      0.003069229103947342    ID2, ID1, ID3, CDK2     29      5       388     10.703448275862069      0.09368319812517323     0.09368319812517323     2.6271655353864443</t>
  </si>
  <si>
    <t>INTERPRO        IPR026052:DNA-binding protein inhibitor 3       0.2471169686985173      0.020743114839043626    ID2, ID1, ID3   1139    4       18559   12.220588235294118      0.9999999999999999      0.9017412694334921      29.90181359944272</t>
  </si>
  <si>
    <t>GOTERM_BP_DIRECT        GO:0045668~negative regulation of osteoblast differentiation    6       0.4942339373970346      0.10171178652801886     ID2, ID1, NBR1, LIMD1, ID3, CHRD        1077    39      16792   2.3986858081565603      1.0     0.9732858014327046      85.90138063939482</t>
  </si>
  <si>
    <t>KEGG_PATHWAY    hsa04350:TGF-beta signaling pathway     9       0.7413509060955519      0.14062944728276786     ID2, ID1, SMAD5, FST, ID3, SMAD1, THBS1, CHRD, TFDP1    422     84      6879    1.7465301286391335      1.0     0.8540876863499139      86.10667436261899</t>
  </si>
  <si>
    <t>UP_SEQ_FEATURE  domain:Helix-loop-helix motif   9       0.7413509060955519      0.3718984060581097      NCOA2, NCOA3, ID2, ID1, HES2, PHTF2, ID3, TCF12, ARNT   1189    115     20063   1.32056167038432        1.0     0.9999970001421024      99.97755049067148</t>
  </si>
  <si>
    <t>GOTERM_BP_DIRECT        GO:0043433~negative regulation of sequence-specific DNA binding transcription factor activity   5       0.41186161449752884     0.541587160052394       ID2, ID1, WFS1, ID3, RLIM       1077    60      16792   1.2992881460848034      1.0     0.999947453486492       99.99993496650168</t>
  </si>
  <si>
    <t>INTERPRO        IPR011598:Myc-type, basic helix-loop-helix (bHLH) domain        8       0.6589785831960462      0.5726491184227247      NCOA2, NCOA3, ID2, ID1, HES2, ID3, TCF12, ARNT  1139    116     18559   1.1237322515212982      1.0     0.9999898012707785      99.9999447722228</t>
  </si>
  <si>
    <t>SMART   SM00353:HLH     8       0.6589785831960462      0.6164140761423691      NCOA2, NCOA3, ID2, ID1, HES2, ID3, TCF12, ARNT  660     113     10057   1.0787878787878789      1.0     0.9990900943223318      99.99982660696037</t>
  </si>
  <si>
    <t>GOTERM_MF_DIRECT        GO:0046983~protein dimerization activity        6       0.4942339373970346      0.9686909168021245      NCOA2, NCOA3, ID2, HES2, ID3, CEACAM1   1090    150     16881   0.6194862385321102      1.0     0.9999999783153989      100.0</t>
  </si>
  <si>
    <t>Annotation Cluster 46   Enrichment Score: 0.7828291904828653</t>
  </si>
  <si>
    <t>UP_SEQ_FEATURE  domain:t-SNARE coiled-coil homology     5       0.41186161449752884     0.044012037975937425    STX1A, STX12, BET1, ABI2, ABI1  1189    23      20063   3.668226862178667       1.0     0.9691006230344226      55.65411109007851</t>
  </si>
  <si>
    <t>INTERPRO        IPR000727:Target SNARE coiled-coil domain       5       0.41186161449752884     0.0893188758257303      STX1A, STX12, BET1, ABI2, ABI1  1139    28      18559   2.909663865546219       1.0     0.9787939401584186      79.52146735124329</t>
  </si>
  <si>
    <t>GOTERM_CC_DIRECT        GO:0031201~SNARE complex        5       0.41186161449752884     0.4173698946105693      BLOC1S6, STX1A, STX12, VAMP8, BET1      1129    53      18224   1.5228036164914687      1.0     0.9638656877694812      99.96961014163625</t>
  </si>
  <si>
    <t>SMART   SM00397:t_SNARE 3       0.2471169686985173      0.45045082949585263     STX1A, STX12, BET1      660     23      10057   1.9875494071146245      1.0     0.9949605455501016      99.97484213001668</t>
  </si>
  <si>
    <t>Annotation Cluster 47   Enrichment Score: 0.7768214885635184</t>
  </si>
  <si>
    <t>INTERPRO        IPR012163:Sialyltransferase     4       0.3294892915980231      0.050372793804582934    ST3GAL1, ST6GAL1, ST8SIA4, ST8SIA5      1139    14      18559   4.65546218487395        1.0     0.9526971262541201      58.356457966028415</t>
  </si>
  <si>
    <t>PIR_SUPERFAMILY PIRSF005557:sialyltransferase   4       0.3294892915980231      0.05122604085293958     ST3GAL1, ST6GAL1, ST8SIA4, ST8SIA5      106     14      1692    4.560646900269542       0.9932319768405612      0.8108437863880245      43.89882991503005</t>
  </si>
  <si>
    <t>INTERPRO        IPR001675:Glycosyl transferase, family 29       4       0.3294892915980231      0.12059770587032288     ST3GAL1, ST6GAL1, ST8SIA4, ST8SIA5      1139    20      18559   3.2588235294117647      1.0     0.9903887429601801      88.6751119247082</t>
  </si>
  <si>
    <t>GOTERM_BP_DIRECT        GO:0097503~sialylation  4       0.3294892915980231      0.1329319142165752      ST3GAL1, ST6GAL1, ST8SIA4, ST8SIA5      1077    20      16792   3.1182915506035283      1.0     0.9849185288636554      92.61086976754453</t>
  </si>
  <si>
    <t>GOTERM_CC_DIRECT        GO:0030173~integral component of Golgi membrane 7       0.5766062602965404      0.14788517939263832     ST3GAL1, ST6GAL1, ST8SIA4, ST8SIA5, GFY, ENTPD4, QSOX1  1129    58      18224   1.9481384197183957      1.0     0.7791297723825669      90.92147370768225</t>
  </si>
  <si>
    <t>GOTERM_MF_DIRECT        GO:0008373~sialyltransferase activity   3       0.2471169686985173      0.34931450552377186     ST3GAL1, ST6GAL1, ST8SIA5       1090    19      16881   2.44534041525833        1.0     0.9882613950414793      99.88974330755363</t>
  </si>
  <si>
    <t>GOTERM_BP_DIRECT        GO:0009311~oligosaccharide metabolic process    3       0.2471169686985173      0.4822646191078504      ST3GAL1, ST6GAL1, ST8SIA4       1077    25      16792   1.870974930362117       1.0     0.9998552175312392      99.99939963148196</t>
  </si>
  <si>
    <t>GOTERM_BP_DIRECT        GO:0006486~protein glycosylation        8       0.6589785831960462      0.5920335003523068      ST3GAL1, ST6GAL1, GALNT7, POC1B-GALNT4, ST8SIA4, ST8SIA5, RPN1, DDOST   1077    113     16792   1.1038200179127535      1.0     0.9999727179564585      99.99999226641515</t>
  </si>
  <si>
    <t>Annotation Cluster 48   Enrichment Score: 0.7733735466861081</t>
  </si>
  <si>
    <t>INTERPRO        IPR006636:Heat shock chaperonin-binding 4       0.3294892915980231      0.0199304970445669      RAD23B, STIP1, UBQLN2, UBQLN1   1139    10      18559   6.517647058823529       0.9999999999999997      0.921657985702507       28.909343082339866</t>
  </si>
  <si>
    <t>SMART   SM00727:STI1    4       0.3294892915980231      0.023749492748255902    RAD23B, STIP1, UBQLN2, UBQLN1   660     10      10057   6.095151515151515       0.9998920348566618      0.7287771821856839      28.30527810765694</t>
  </si>
  <si>
    <t>INTERPRO        IPR009060:UBA-like      8       0.6589785831960462      0.06813079838911532     N4BP2, RAD23B, USP28, DCUN1D1, NBR1, SPATS2L, UBQLN2, UBQLN1    1139    59      18559   2.209371884346959       1.0     0.9594117051000659      69.75898915705004</t>
  </si>
  <si>
    <t>GOTERM_CC_DIRECT        GO:0005776~autophagosome        8       0.6589785831960462      0.09960085605160401     C9ORF72, TBC1D17, ATG5, NBR1, TBC1D5, UBQLN2, UBQLN1, TP53INP2  1129    64      18224   2.017714791851196       1.0     0.714997808231147       79.25647959341411</t>
  </si>
  <si>
    <t>INTERPRO        IPR000626:Ubiquitin     6       0.4942339373970346      0.29439686984736535     NFATC2IP, RAD23B, TBCE, FAU, UBQLN2, UBQLN1     1139    59      18559   1.6570289132602194      1.0     0.9992389681580384      99.72882633730347</t>
  </si>
  <si>
    <t>SMART   SM00213:UBQ     5       0.41186161449752884     0.3103757042782749      NFATC2IP, RAD23B, FAU, UBQLN2, UBQLN1   660     43      10057   1.77184637068358        1.0     0.9894875905489802      99.41686846588459</t>
  </si>
  <si>
    <t>UP_SEQ_FEATURE  domain:UBA      4       0.3294892915980231      0.4250597764992986      NACA, NBR1, UBQLN2, UBQLN1      1189    40      20063   1.6873843566021867      1.0     0.9999992731596455      99.99545700660663</t>
  </si>
  <si>
    <t>UP_SEQ_FEATURE  domain:Ubiquitin-like   4       0.3294892915980231      0.5028538757418866      NFATC2IP, RAD23B, UBQLN2, UBQLN1        1189    45      20063   1.4998972058686104      1.0     0.9999998573487869      99.99967139124522</t>
  </si>
  <si>
    <t>INTERPRO        IPR015940:Ubiquitin-associated/translation elongation factor EF1B, N-terminal, eukaryote        4       0.3294892915980231      0.5114901937423393      RAD23B, NBR1, UBQLN2, UBQLN1    1139    44      18559   1.481283422459893       1.0     0.9999639912553426      99.99946702809567</t>
  </si>
  <si>
    <t>SMART   SM00165:UBA     3       0.2471169686985173      0.5753544634680003      RAD23B, UBQLN2, UBQLN1  660     29      10057   1.5763322884012538      1.0     0.9985106324646562      99.99929134836756</t>
  </si>
  <si>
    <t>Annotation Cluster 49   Enrichment Score: 0.7707693143601587</t>
  </si>
  <si>
    <t>UP_KEYWORDS     mRNA processing 28      2.3064250411861615      0.05224458447747441     NCBP2, FIP1L1, LSM8, SNRPD1, SART3, RNGTT, HNRNPK, CDK12, QKI, PTBP2, DHX35, SREK1IP1, GEMIN5, PRPF40A, ZCCHC8, USB1, RNPS1, SRPK1, HNRNPU, SLBP, HNRNPH3, CLASRP, JMJD6, LSM11, CWC22, CPSF2, CSTF1, PRPF38A   1204    332     20581   1.4416503222191088      0.9999999999722404      0.3521275570938913      53.32579561836626</t>
  </si>
  <si>
    <t>GOTERM_BP_DIRECT        GO:0000398~mRNA splicing, via spliceosome       21      1.729818780889621       0.07776819055973493     NCBP2, POLR2G, FIP1L1, LSM8, CWC27, SNRPD1, RNPS1, SART3, HNRNPU, HNRNPH3, HNRNPH2, METTL14, HNRNPK, HTATSF1, DHX35, CWC22, CPSF2, CSTF1, GEMIN5, ZCCHC8, PRPF40A       1077    222     16792   1.4748676252854527      1.0     0.96265290501625        77.20531102185906</t>
  </si>
  <si>
    <t>UP_KEYWORDS     mRNA splicing   21      1.729818780889621       0.12779653737497684     USB1, NCBP2, LSM8, SNRPD1, RNPS1, SART3, SRPK1, HNRNPU, HNRNPK, CLASRP, JMJD6, CDK12, QKI, PTBP2, DHX35, CWC22, SREK1IP1, GEMIN5, ZCCHC8, PRPF40A, PRPF38A      1204    260     20581   1.3806574239713774      1.0     0.5389496785169591      85.65346839904181</t>
  </si>
  <si>
    <t>GOTERM_BP_DIRECT        GO:0008380~RNA splicing 13      1.070840197693575       0.3757269701234954      USB1, NCBP2, HNRNPH3, CLASRP, JMJD6, CDK12, MTERF3, SNRPD1, QKI, RNPS1, SREK1IP1, SRPK1, PRPF38A        1077    166     16792   1.221017775838731       1.0     0.9993715523339346      99.98169005629352</t>
  </si>
  <si>
    <t>GOTERM_BP_DIRECT        GO:0006397~mRNA processing      11      0.9060955518945634      0.7176599281653979      USB1, ZC3H14, CLASRP, JMJD6, CDK12, QKI, PTBP2, SREK1IP1, SRPK1, PRPF38A, RBM26 1077    179     16792   0.9581342753251065      1.0     0.9999976333756129      99.99999999069283</t>
  </si>
  <si>
    <t>Annotation Cluster 50   Enrichment Score: 0.751534949719107</t>
  </si>
  <si>
    <t>BIOCARTA        h_cellcyclePathway:Cyclins and Cell Cycle Regulation    5       0.41186161449752884     0.11740139992079587     CDK1, CCND1, CDC25A, CDK2, TFDP1        125     25      1625    2.6     0.9999999998475437      0.9407220501252481      78.55522501922651</t>
  </si>
  <si>
    <t>BIOCARTA        h_g1Pathway:Cell Cycle: G1/S Check Point        5       0.41186161449752884     0.19098595543900204     CDK1, CCND1, CDC25A, CDK2, TFDP1        125     30      1625    2.1666666666666665      1.0     0.9694184972072301      92.66835478473139</t>
  </si>
  <si>
    <t>BIOCARTA        h_raccycdPathway:Influence of Ras and Rho proteins on G1 to S Transition        3       0.2471169686985173      0.6233615900269487      CCND1, CDK2, TFDP1      125     27      1625    1.4444444444444444      1.0     0.9991494611414156      99.9994089476823</t>
  </si>
  <si>
    <t>Annotation Cluster 51   Enrichment Score: 0.7493752380031198</t>
  </si>
  <si>
    <t>SMART   SM00429:IPT     5       0.41186161449752884     0.09684108186189197     REL, PLXNA2, PLXNB1, PKHD1L1, NFATC2    660     27      10057   2.8218294051627386      1.0     0.924254106699991       75.58801108428965</t>
  </si>
  <si>
    <t>INTERPRO        IPR002909:Cell surface receptor IPT/TIG 5       0.41186161449752884     0.11918879174211232     REL, PLXNA2, PLXNB1, PKHD1L1, NFATC2    1139    31      18559   2.6280834914611004      1.0     0.9907443660780482      88.3636297975329</t>
  </si>
  <si>
    <t>UP_SEQ_FEATURE  domain:IPT/TIG 1        3       0.2471169686985173      0.1352114938184183      PLXNA2, PLXNB1, PKHD1L1 1189    11      20063   4.601957336187782       1.0     0.9995036475843759      92.75206941083461</t>
  </si>
  <si>
    <t>UP_SEQ_FEATURE  domain:IPT/TIG 3        3       0.2471169686985173      0.17766306912731586     PLXNA2, PLXNB1, PKHD1L1 1189    13      20063   3.8939638998512005      1.0     0.9998430691965984      97.08063047550468</t>
  </si>
  <si>
    <t>UP_SEQ_FEATURE  domain:IPT/TIG 2        3       0.2471169686985173      0.17766306912731586     PLXNA2, PLXNB1, PKHD1L1 1189    13      20063   3.8939638998512005      1.0     0.9998430691965984      97.08063047550468</t>
  </si>
  <si>
    <t>INTERPRO        IPR014756:Immunoglobulin E-set  7       0.5766062602965404      0.6475086743285176      REL, PLXNA2, PLXNB1, PRKAB1, PKHD1L1, NFATC2, ARRDC1    1139    107     18559   1.0659703133589884      1.0     0.9999964988005746      99.99999788842896</t>
  </si>
  <si>
    <t>Annotation Cluster 52   Enrichment Score: 0.7483331626945017</t>
  </si>
  <si>
    <t>GOTERM_BP_DIRECT        GO:0051056~regulation of small GTPase mediated signal transduction      14      1.1532125205930808      0.08831353307946067     SIPA1L2, ARHGAP19, ARHGAP28, ARHGEF16, RACGAP1, RHOV, MCF2L, ARHGAP39, ARHGAP32, GMIP, PLEKHG5, TSC2, RAP1GAP2, NET1    1077    134     16792   1.6289582727033354      1.0     0.9687486743876939      81.52384263463173</t>
  </si>
  <si>
    <t>INTERPRO        IPR008936:Rho GTPase activation protein 10      0.8237232289950577      0.10524062465032544     ARHGAP32, GMIP, PLXNA2, PLXNB1, ARHGAP28, ARHGAP19, ARHGAP27, RACGAP1, RASA1, ARHGAP39  1139    91      18559   1.790562378797673       1.0     0.9861741793253948      84.81314094576793</t>
  </si>
  <si>
    <t>GOTERM_MF_DIRECT        GO:0005096~GTPase activator activity    23      1.8945634266886324      0.19303455622271667     PLXNB1, SIPA1L2, ARHGAP19, ARHGAP28, ARHGAP27, RACGAP1, ARHGAP39, LLGL2, THY1, ARHGAP32, TBC1D17, ADAP2, GMIP, RASGRP3, TBCD, TSC2, TBC1D5, CHM, WNT11, RAP1GAP2, TBC1D30, CDC42EP3, RASA1      1090    279     16881   1.2767189503797969      1.0     0.9742768430294311      96.65892177428557</t>
  </si>
  <si>
    <t>UP_SEQ_FEATURE  domain:Rho-GAP  7       0.5766062602965404      0.21395195724740257     ARHGAP32, GMIP, ARHGAP28, ARHGAP19, ARHGAP27, RACGAP1, ARHGAP39 1189    68      20063   1.737013308266957       1.0     0.9999507390781475      98.70823762666244</t>
  </si>
  <si>
    <t>INTERPRO        IPR000198:Rho GTPase-activating protein domain  7       0.5766062602965404      0.22708502647423878     ARHGAP32, GMIP, ARHGAP28, ARHGAP19, ARHGAP27, RACGAP1, ARHGAP39 1139    67      18559   1.7023705004389815      1.0     0.9987796360285016      98.72959762358767</t>
  </si>
  <si>
    <t>SMART   SM00324:RhoGAP  7       0.5766062602965404      0.2518551361459797      ARHGAP32, GMIP, ARHGAP28, ARHGAP19, ARHGAP27, RACGAP1, ARHGAP39 660     65      10057   1.6410023310023312      1.0     0.9805102659941594      98.19918454626654</t>
  </si>
  <si>
    <t>UP_KEYWORDS     GTPase activation       15      1.2355848434925865      0.2631276872366821      SIPA1L2, ARHGAP19, ARHGAP28, ARHGAP27, RACGAP1, ARHGAP32, TBC1D17, ADAP2, GMIP, TBCD, TSC2, TBC1D5, CHM, RAP1GAP2, RASA1        1204    197     20581   1.3015624736495945      1.0     0.7389141465477156      98.69108369438588</t>
  </si>
  <si>
    <t>Annotation Cluster 53   Enrichment Score: 0.7357348120294402</t>
  </si>
  <si>
    <t>INTERPRO        IPR004088:K Homology domain, type 1     6       0.4942339373970346      0.1303050723923959      FUBP1, HNRNPK, EXOSC3, QKI, IGF2BP2, BICC1      1139    44      18559   2.2219251336898393      1.0     0.9921569105328661      90.61728637544732</t>
  </si>
  <si>
    <t>UP_SEQ_FEATURE  domain:KH 2     4       0.3294892915980231      0.16706154968767142     FUBP1, HNRNPK, IGF2BP2, BICC1   1189    24      20063   2.8123072610036446      1.0     0.9997818702858712      96.32046994192926</t>
  </si>
  <si>
    <t>UP_SEQ_FEATURE  domain:KH 1     4       0.3294892915980231      0.16706154968767142     FUBP1, HNRNPK, IGF2BP2, BICC1   1189    24      20063   2.8123072610036446      1.0     0.9997818702858712      96.32046994192926</t>
  </si>
  <si>
    <t>INTERPRO        IPR004087:K Homology domain     5       0.41186161449752884     0.20214132358015727     FUBP1, HNRNPK, QKI, IGF2BP2, BICC1      1139    38      18559   2.1439628482972135      1.0     0.9982500319998994      97.82359125379452</t>
  </si>
  <si>
    <t>UP_SEQ_FEATURE  domain:KH 3     3       0.2471169686985173      0.22178493897497342     FUBP1, HNRNPK, IGF2BP2  1189    15      20063   3.3747687132043738      1.0     0.9999449852352181      98.92203347167096</t>
  </si>
  <si>
    <t>SMART   SM00322:KH      5       0.41186161449752884     0.23620530044677776     FUBP1, HNRNPK, QKI, IGF2BP2, BICC1      660     38      10057   2.0049840510366828      1.0     0.9805168763112903      97.6015039732804</t>
  </si>
  <si>
    <t>Annotation Cluster 54   Enrichment Score: 0.7339860796014462</t>
  </si>
  <si>
    <t>KEGG_PATHWAY    hsa05130:Pathogenic Escherichia coli infection  8       0.6589785831960462      0.03436049876051074     ARPC1A, ARPC1B, TUBB2B, TUBA4A, CDH1, TUBA1A, NCL, TUBB4B       422     51      6879    2.557011430164483       0.9998609996618583      0.6704836395829761      36.5779840819601</t>
  </si>
  <si>
    <t>INTERPRO        IPR018316:Tubulin/FtsZ, 2-layer sandwich domain 4       0.3294892915980231      0.14916847901084113     TUBB2B, TUBA4A, TUBA1A, TUBB4B  1139    22      18559   2.962566844919786       1.0     0.9944923924732252      93.52981568668118</t>
  </si>
  <si>
    <t>INTERPRO        IPR017975:Tubulin, conserved site       4       0.3294892915980231      0.16419242238044401     TUBB2B, TUBA4A, TUBA1A, TUBB4B  1139    23      18559   2.8337595907928392      1.0     0.9958163408967657      95.21615064945023</t>
  </si>
  <si>
    <t>INTERPRO        IPR023123:Tubulin, C-terminal   4       0.3294892915980231      0.16419242238044401     TUBB2B, TUBA4A, TUBA1A, TUBB4B  1139    23      18559   2.8337595907928392      1.0     0.9958163408967657      95.21615064945023</t>
  </si>
  <si>
    <t>INTERPRO        IPR008280:Tubulin/FtsZ, C-terminal      4       0.3294892915980231      0.16419242238044401     TUBB2B, TUBA4A, TUBA1A, TUBB4B  1139    23      18559   2.8337595907928392      1.0     0.9958163408967657      95.21615064945023</t>
  </si>
  <si>
    <t>SMART   SM00865:SM00865 4       0.3294892915980231      0.17161318510383677     TUBB2B, TUBA4A, TUBA1A, TUBB4B  660     22      10057   2.7705234159779613      1.0     0.9720468742722538      92.62049251848555</t>
  </si>
  <si>
    <t>INTERPRO        IPR000217:Tubulin       4       0.3294892915980231      0.17963965424421796     TUBB2B, TUBA4A, TUBA1A, TUBB4B  1139    24      18559   2.715686274509804       1.0     0.9971046291465568      96.51291540994268</t>
  </si>
  <si>
    <t>INTERPRO        IPR003008:Tubulin/FtsZ, GTPase domain   4       0.3294892915980231      0.19545926830603189     TUBB2B, TUBA4A, TUBA1A, TUBB4B  1139    25      18559   2.6070588235294117      1.0     0.9979954109455588      97.49313510293366</t>
  </si>
  <si>
    <t>GOTERM_BP_DIRECT        GO:0007017~microtubule-based process    5       0.41186161449752884     0.197028281853653       TUBB2B, DYNLL2, TUBA4A, TUBA1A, TUBB4B  1077    36      16792   2.1654802434746725      1.0     0.9927322772387789      98.18268828351243</t>
  </si>
  <si>
    <t>SMART   SM00864:SM00864 4       0.3294892915980231      0.2055368186938076      TUBB2B, TUBA4A, TUBA1A, TUBB4B  660     24      10057   2.5396464646464647      1.0     0.9776619644108582      95.86352676344829</t>
  </si>
  <si>
    <t>KEGG_PATHWAY    hsa04540:Gap junction   8       0.6589785831960462      0.2922875972739002      CDK1, TUBB2B, GNAI2, TUBA4A, PDGFD, LPAR1, TUBA1A, TUBB4B       422     88      6879    1.4819043515725983      1.0     0.9301200812836986      98.89178036963129</t>
  </si>
  <si>
    <t>KEGG_PATHWAY    hsa04145:Phagosome      12      0.9884678747940692      0.31113829247949915     CYBA, CORO1A, CD36, STX12, TUBB2B, ITGA5, COMP, TUBA4A, CTSS, THBS1, TUBA1A, TUBB4B     422     150     6879    1.3040758293838863      1.0     0.9331192525383107      99.22029626141136</t>
  </si>
  <si>
    <t>GOTERM_MF_DIRECT        GO:0005200~structural constituent of cytoskeleton       8       0.6589785831960462      0.5704189322676847      ARPC1B, CCDC6, TUBB2B, TUBA4A, SYNM, TUBA1A, BICD1, TUBB4B      1090    110     16881   1.1263386155129276      1.0     0.9981072706179482      99.99984699886662</t>
  </si>
  <si>
    <t>Annotation Cluster 55   Enrichment Score: 0.7240499772708875</t>
  </si>
  <si>
    <t>GOTERM_MF_DIRECT        GO:0070006~metalloaminopeptidase activity       5       0.41186161449752884     0.05718512764351359     METAP1, MMP17, ANPEP, METAP1D, MMP15    1090    23      16881   3.3667730355005983      1.0     0.883925234288996       60.6700319130834</t>
  </si>
  <si>
    <t>UP_KEYWORDS     Aminopeptidase  4       0.3294892915980231      0.22308746676765195     METAP1, ANPEP, METAP1D, DPP4    1204    28      20581   2.441979117228287       1.0     0.6999123343320894      97.22517028689775</t>
  </si>
  <si>
    <t>GOTERM_MF_DIRECT        GO:0004177~aminopeptidase activity      3       0.2471169686985173      0.527341319321613       METAP1, ANPEP, METAP1D  1090    27      16881   1.7207951070336394      1.0     0.9971423701922645      99.99930432843166</t>
  </si>
  <si>
    <t>Annotation Cluster 56   Enrichment Score: 0.717532243066075</t>
  </si>
  <si>
    <t>KEGG_PATHWAY    hsa04360:Axon guidance  15      1.2355848434925865      0.022716548428147527    EFNB3, GNAI2, PLXNA2, PLXNB1, EFNB2, DPYSL5, NTNG2, EPHB3, EPHB1, SEMA6B, UNC5B, SEMA3G, SEMA3D, NFATC2, RASA1  422     127     6879    1.9253088032242416      0.9970811054822699      0.5656014739580769      25.86323849922384</t>
  </si>
  <si>
    <t>UP_SEQ_FEATURE  domain:Sema     5       0.41186161449752884     0.1083768241912454      SEMA6B, SEMA3G, PLXNA2, PLXNB1, SEMA3D  1189    31      20063   2.721587671939011       1.0     0.9985898475934836      87.4114434180507</t>
  </si>
  <si>
    <t>INTERPRO        IPR001627:Semaphorin/CD100 antigen      5       0.41186161449752884     0.11918879174211232     SEMA6B, SEMA3G, PLXNA2, PLXNB1, SEMA3D  1139    31      18559   2.6280834914611004      1.0     0.9907443660780482      88.3636297975329</t>
  </si>
  <si>
    <t>INTERPRO        IPR016201:Plexin-like fold      6       0.4942339373970346      0.1303050723923959      SEMA6B, SEMA3G, PLXNA2, PLXNB1, PLXDC2, SEMA3D  1139    44      18559   2.2219251336898393      1.0     0.9921569105328661      90.61728637544732</t>
  </si>
  <si>
    <t>SMART   SM00630:Sema    5       0.41186161449752884     0.14209014382916285     SEMA6B, SEMA3G, PLXNA2, PLXNB1, SEMA3D  660     31      10057   2.45772238514174        1.0     0.9606559166397236      88.01681631530352</t>
  </si>
  <si>
    <t>GOTERM_BP_DIRECT        GO:0071526~semaphorin-plexin signaling pathway  5       0.41186161449752884     0.15819664166884312     SEMA6B, SEMA3G, PLXNA2, PLXNB1, SEMA3D  1077    33      16792   2.3623420837905513      1.0     0.9879244666402246      95.69438801339795</t>
  </si>
  <si>
    <t>GOTERM_MF_DIRECT        GO:0030215~semaphorin receptor binding  4       0.3294892915980231      0.1824917816068292      SEMA6B, SEMA3G, PLXNB1, SEMA3D  1090    23      16881   2.693418428400479       1.0     0.9714876233102576      95.89586322682179</t>
  </si>
  <si>
    <t>INTERPRO        IPR002165:Plexin        4       0.3294892915980231      0.21160148550137642     SEMA6B, PLXNA2, PLXNB1, PLXDC2  1139    26      18559   2.506787330316742       1.0     0.9981349150721378      98.22195999409459</t>
  </si>
  <si>
    <t>GOTERM_MF_DIRECT        GO:0045499~chemorepellent activity      4       0.3294892915980231      0.25133311818571635     FLRT3, SEMA6B, SEMA3G, SEMA3D   1090    27      16881   2.2943934760448523      1.0     0.979760275749534       98.98189395914571</t>
  </si>
  <si>
    <t>SMART   SM00423:PSI     5       0.41186161449752884     0.29529153762205806     SEMA3G, PLXNA2, PLXNB1, PLXDC2, SEMA3D  660     42      10057   1.8140331890331893      1.0     0.9881208099266837      99.21321361425306</t>
  </si>
  <si>
    <t>INTERPRO        IPR027231:Semaphorin    3       0.2471169686985173      0.349427502865318       SEMA6B, SEMA3G, SEMA3D  1139    20      18559   2.4441176470588237      1.0     0.9997453508580396      99.93152320813743</t>
  </si>
  <si>
    <t>GOTERM_BP_DIRECT        GO:0050919~negative chemotaxis  4       0.3294892915980231      0.3731147692737269      FLRT3, SEMA6B, SEMA3G, SEMA3D   1077    34      16792   1.83428914741384        1.0     0.999351335296581       99.9802390216287</t>
  </si>
  <si>
    <t>GOTERM_BP_DIRECT        GO:0048843~negative regulation of axon extension involved in axon guidance      3       0.2471169686985173      0.5032291520125227      SEMA6B, SEMA3G, SEMA3D  1077    26      16792   1.79901435611742        1.0     0.9999038606845024      99.99971780826732</t>
  </si>
  <si>
    <t>GOTERM_BP_DIRECT        GO:0001755~neural crest cell migration  4       0.3294892915980231      0.5572932953378387      SEMA6B, SEMA3G, SEMA3D, SOX8    1077    45      16792   1.3859073558237904      1.0     0.9999511419908275      99.99996559628728</t>
  </si>
  <si>
    <t>Annotation Cluster 57   Enrichment Score: 0.7173178732699662</t>
  </si>
  <si>
    <t>GOTERM_BP_DIRECT        GO:0002051~osteoblast fate commitment   3       0.2471169686985173      0.011782468054597914    SMAD5, SMAD1, RUNX2     1077    3       16792   15.591457753017641      1.0     0.7173073780949742      19.46471607531969</t>
  </si>
  <si>
    <t>GOTERM_BP_DIRECT        GO:1901522~positive regulation of transcription from RNA polymerase II promoter involved in cellular response to chemical stimulus      3       0.2471169686985173      0.1094288965179679      SMAD5, SMAD1, RUNX2     1077    9       16792   5.197152584339214       1.0     0.9776526077852649      87.95688342533404</t>
  </si>
  <si>
    <t>GOTERM_MF_DIRECT        GO:0000979~RNA polymerase II core promoter sequence-specific DNA binding        6       0.4942339373970346      0.306044411340319       STAT6, NLRC5, SMAD5, SMAD1, RUNX2, SOX8 1090    57      16881   1.630226943505553       1.0     0.9836112635470886      99.69414970259022</t>
  </si>
  <si>
    <t>GOTERM_BP_DIRECT        GO:0030509~BMP signaling pathway        5       0.41186161449752884     0.725993333879459       ACVRL1, ID1, SMAD5, SMAD1, RUNX2        1077    76      16792   1.0257537995406343      1.0     0.9999981153380537      99.99999999461512</t>
  </si>
  <si>
    <t>GOTERM_BP_DIRECT        GO:0045669~positive regulation of osteoblast differentiation    3       0.2471169686985173      0.9043264983423606      SMAD5, SMAD1, RUNX2     1077    60      16792   0.7795728876508821      1.0     0.9999999972638254      100.0</t>
  </si>
  <si>
    <t>Annotation Cluster 58   Enrichment Score: 0.7166070123161717</t>
  </si>
  <si>
    <t>UP_KEYWORDS     DNA-directed RNA polymerase     7       0.5766062602965404      0.02455971173234397     PRIM1, CD3EAP, POLR2G, PRIM2, CRCP, ZNRD1, POLR1B       1204    39      20581   3.0681276088252836      0.999987179286959       0.221449232216668       29.750203645215855</t>
  </si>
  <si>
    <t>GOTERM_MF_DIRECT        GO:0003899~DNA-directed RNA polymerase activity 6       0.4942339373970346      0.09539685735208975     CD3EAP, POLR2G, CRCP, ZNRD1, POLR1B, MED20      1090    38      16881   2.44534041525833        1.0     0.9329096329058122      79.58398256489265</t>
  </si>
  <si>
    <t>GOTERM_CC_DIRECT        GO:0005736~DNA-directed RNA polymerase I complex        3       0.2471169686985173      0.19041111429935087     CD3EAP, ZNRD1, POLR1B   1129    13      18224   3.725011923417592       1.0     0.8370644322746208      95.78608743081355</t>
  </si>
  <si>
    <t>GOTERM_BP_DIRECT        GO:0045815~positive regulation of gene expression, epigenetic   7       0.5766062602965404      0.20489885704301433     CD3EAP, BAZ1B, HIST1H3D, ZNRD1, POLR1B, HIST1H3H, HIST1H4H      1077    62      16792   1.7603258753407012      1.0     0.9929163386903601      98.48190947221318</t>
  </si>
  <si>
    <t>GOTERM_BP_DIRECT        GO:0006362~transcription elongation from RNA polymerase I promoter      4       0.3294892915980231      0.3014701779948245      CD3EAP, ZNRD1, POLR1B, GTF2H5   1077    30      16792   2.0788610337356856      1.0     0.9981786813531357      99.85738410550428</t>
  </si>
  <si>
    <t>GOTERM_BP_DIRECT        GO:0006363~termination of RNA polymerase I transcription        4       0.3294892915980231      0.31940502169810947     CD3EAP, ZNRD1, POLR1B, GTF2H5   1077    31      16792   2.011801000389373       1.0     0.9985877308671066      99.91131461939068</t>
  </si>
  <si>
    <t>GOTERM_BP_DIRECT        GO:0006361~transcription initiation from RNA polymerase I promoter      4       0.3294892915980231      0.3552646999008805      CD3EAP, ZNRD1, POLR1B, GTF2H5   1077    33      16792   1.8898736670324412      1.0     0.9991986723873899      99.96700022809692</t>
  </si>
  <si>
    <t>KEGG_PATHWAY    hsa03020:RNA polymerase 3       0.2471169686985173      0.5915842238942712      POLR2G, ZNRD1, POLR1B   422     32      6879    1.5282138625592416      1.0     0.9697790391814252      99.99913854173839</t>
  </si>
  <si>
    <t>Annotation Cluster 59   Enrichment Score: 0.6913166650012532</t>
  </si>
  <si>
    <t>INTERPRO        IPR010920:Like-Sm (LSM) domain  5       0.41186161449752884     0.056061799318538934    LSM14A, ATXN2, LSM8, SNRPD1, LSM11      1139    24      18559   3.394607843137255       1.0     0.9547827131406992      62.38875508228764</t>
  </si>
  <si>
    <t>INTERPRO        IPR001163:Ribonucleoprotein LSM domain  3       0.2471169686985173      0.3720388681290716      LSM8, SNRPD1, LSM11     1139    21      18559   2.3277310924369745      1.0     0.9998289822026811      99.96240270862626</t>
  </si>
  <si>
    <t>SMART   SM00651:Sm      3       0.2471169686985173      0.4043846464914621      LSM8, SNRPD1, LSM11     660     21      10057   2.176839826839827       1.0     0.9927192536592305      99.9233260753246</t>
  </si>
  <si>
    <t>Annotation Cluster 60   Enrichment Score: 0.6907521067321454</t>
  </si>
  <si>
    <t>UP_SEQ_FEATURE  repeat:1-2      5       0.41186161449752884     0.12875942981376684     HNRNPH2, HNRNPK, RPL14, UBA1, COIL      1189    33      20063   2.556642964548768       1.0     0.999353147635128       91.71038469048028</t>
  </si>
  <si>
    <t>UP_SEQ_FEATURE  repeat:1-1      5       0.41186161449752884     0.13950501398001985     HNRNPH2, HNRNPK, RPL14, UBA1, COIL      1189    34      20063   2.48144758323851        1.0     0.9995049726046725      93.37534624775034</t>
  </si>
  <si>
    <t>UP_SEQ_FEATURE  repeat:2-1      4       0.3294892915980231      0.29387953021135305     HNRNPH2, HNRNPK, RPL14, COIL    1189    32      20063   2.1092304457527336      1.0     0.9999904747516629      99.81385837529834</t>
  </si>
  <si>
    <t>UP_SEQ_FEATURE  repeat:2-2      4       0.3294892915980231      0.32692894602070355     HNRNPH2, HNRNPK, RPL14, COIL    1189    34      20063   1.985158066590808       1.0     0.9999938161763966      99.92170258705943</t>
  </si>
  <si>
    <t>Annotation Cluster 61   Enrichment Score: 0.6834750768736217</t>
  </si>
  <si>
    <t>UP_KEYWORDS     Methyltransferase       17      1.400329489291598       0.10075342579306196     KMT2E, METTL5, THUMPD3, TRMT1, ICMT, METTL2B, PRMT3, DIMT1, TYMS, METTL14, JMJD6, TRMT13, PRDM11, ASH1L, DNMT1, CARM1, BCDIN3D  1204    193     20581   1.5056762432651094      1.0     0.5020287806401572      77.86606120018493</t>
  </si>
  <si>
    <t>UP_KEYWORDS     S-adenosyl-L-methionine 14      1.1532125205930808      0.21860144139149223     KMT2E, TRMT1, ICMT, METTL2B, PRMT3, DIMT1, METTL14, TRMT13, PRDM11, ASH1L, DNMT1, LIAS, CARM1, BCDIN3D  1204    174     20581   1.3753675487837476      1.0     0.6953949269011468      96.98876798882142</t>
  </si>
  <si>
    <t>GOTERM_MF_DIRECT        GO:0008168~methyltransferase activity   8       0.6589785831960462      0.40426107480069673     PRMT3, METTL14, METTL5, JMJD6, PRDM11, TRMT13, DNMT1, CARM1     1090    94      16881   1.318055826664064       1.0     0.9919466672171063      99.97276001278266</t>
  </si>
  <si>
    <t>Annotation Cluster 62   Enrichment Score: 0.6805814131937523</t>
  </si>
  <si>
    <t>GOTERM_BP_DIRECT        GO:0006369~termination of RNA polymerase II transcription       9       0.7413509060955519      0.05093374302346444     NCBP2, FIP1L1, CHTOP, MED18, LSM11, RNPS1, CPSF2, CSTF1, SLBP   1077    64      16792   2.192548746518106       1.0     0.927363648705043       61.51069386659569</t>
  </si>
  <si>
    <t>GOTERM_BP_DIRECT        GO:0006406~mRNA export from nucleus     11      0.9060955518945634      0.10704953936663135     NXT1, NCBP2, FIP1L1, CHTOP, AAAS, NUP88, RAE1, NUP37, RNPS1, CPSF2, SLBP        1077    100     16792   1.7150603528319406      1.0     0.9764725848663603      87.35546710543612</t>
  </si>
  <si>
    <t>GOTERM_BP_DIRECT        GO:0031124~mRNA 3'-end processing       6       0.4942339373970346      0.2150005595721684      NCBP2, FIP1L1, CHTOP, RNPS1, CPSF2, CSTF1       1077    50      16792   1.870974930362117       1.0     0.9938847291268443      98.79807825617365</t>
  </si>
  <si>
    <t>KEGG_PATHWAY    hsa03015:mRNA surveillance pathway      7       0.5766062602965404      0.48656431139640155     NXT1, NCBP2, FIP1L1, RNPS1, CPSF2, CSTF1, RNGTT 422     91      6879    1.2539190667152753      1.0     0.9661725587159687      99.98303533002365</t>
  </si>
  <si>
    <t>GOTERM_BP_DIRECT        GO:0006405~RNA export from nucleus      4       0.3294892915980231      0.6933023895516748      NXT1, NCBP2, CHTOP, RNPS1       1077    55      16792   1.133924200219465       1.0     0.9999962027337707      99.99999995781162</t>
  </si>
  <si>
    <t>Annotation Cluster 63   Enrichment Score: 0.6572715199887251</t>
  </si>
  <si>
    <t>UP_SEQ_FEATURE  domain:SH2; atypical    4       0.3294892915980231      0.003617450392460702    TYK2, CBLC, JAK2, JAK3  1189    6       20063   11.249229044014578      0.9999863010091977      0.60669990814416        6.337414011693221</t>
  </si>
  <si>
    <t>INTERPRO        IPR016251:Tyrosine-protein kinase, non-receptor Jak/Tyk2        3       0.2471169686985173      0.020743114839043626    TYK2, JAK2, JAK3        1139    4       18559   12.220588235294118      0.9999999999999999      0.9017412694334921      29.90181359944272</t>
  </si>
  <si>
    <t>PIR_SUPERFAMILY PIRSF000636:tyrosine-protein kinase, Jak/Tyk2 type      3       0.2471169686985173      0.02108096592432463     TYK2, JAK2, JAK3        106     4       1692    11.971698113207548      0.867887644771676       0.867887644771676       20.879670992824884</t>
  </si>
  <si>
    <t>BBID    48.mice_minus_JAKs_and_STATs    4       0.3294892915980231      0.037611177241178816    STAT6, TYK2, JAK2, JAK3 29      11      388     4.8652037617554855      0.7067633468512285      0.4584867008569674      28.253244164300295</t>
  </si>
  <si>
    <t>INTERPRO        IPR008266:Tyrosine-protein kinase, active site  11      0.9060955518945634      0.06563362859630491     TP53RK, TYK2, DDR1, PLK4, FGFR3, LYN, LMTK3, JAK2, JAK3, EPHB3, EPHB1   1139    95      18559   1.886687306501548       1.0     0.9577383624176137      68.35572430804902</t>
  </si>
  <si>
    <t>BIOCARTA        h_il22bpPathway:IL22 Soluble Receptor Signaling Pathway         4       0.3294892915980231      0.0705416242532455      TYK2, IL22RA1, JAK2, JAK3       125     13      1625    4.0     0.9999982232754036      0.9292178055424684      59.42011144228776</t>
  </si>
  <si>
    <t>INTERPRO        IPR001245:Serine-threonine/tyrosine-protein kinase catalytic domain     14      1.1532125205930808      0.08855351038927572     ACVRL1, FGFR3, STK25, LYN, ERBB3, NPR1, EPHB3, EPHB1, GAK, TYK2, DDR1, LMTK3, JAK2, JAK3        1139    140     18559   1.6294117647058826      1.0     0.9799553744741722      79.2277975710749</t>
  </si>
  <si>
    <t>GOTERM_BP_DIRECT        GO:0018108~peptidyl-tyrosine phosphorylation    15      1.2355848434925865      0.11336268120174056     PTPN6, FGFR3, LYN, ERBB3, EFEMP1, ABI2, TTK, ABI1, EPHB3, EPHB1, CAMKK2, BAZ1B, NPTN, JAK2, JAK3        1077    153     16792   1.5285742895115335      1.0     0.9784115810582742      88.89229492695316</t>
  </si>
  <si>
    <t>BIOCARTA        h_stat3Pathway:Stat3 Signaling Pathway  3       0.2471169686985173      0.11946027634575179     TYK2, JAK2, JAK3        125     8       1625    4.875   0.9999999999001011      0.9225823374055153      79.16389472840419</t>
  </si>
  <si>
    <t>UP_KEYWORDS     Tyrosine-protein kinase 11      0.9060955518945634      0.11955236451509597     TYK2, DDR1, FGFR3, BAZ1B, LYN, ERBB3, TTK, JAK2, JAK3, EPHB3, EPHB1     1204    112     20581   1.6788606430944473      1.0     0.5271924397416498      83.60293952965925</t>
  </si>
  <si>
    <t>INTERPRO        IPR020635:Tyrosine-protein kinase, catalytic domain     9       0.7413509060955519      0.14946220501351415     TYK2, DDR1, FGFR3, LYN, ERBB3, JAK2, JAK3, EPHB3, EPHB1 1139    85      18559   1.7252595155709343      1.0     0.994021934961823       93.56756987217626</t>
  </si>
  <si>
    <t>SMART   SM00219:TyrKc   9       0.7413509060955519      0.19216779252911878     TYK2, DDR1, FGFR3, LYN, ERBB3, JAK2, JAK3, EPHB3, EPHB1 660     85      10057   1.613422459893048       1.0     0.9749283022797721      94.78850375776585</t>
  </si>
  <si>
    <t>UP_SEQ_FEATURE  domain:Protein kinase 2 3       0.2471169686985173      0.22178493897497342     TYK2, JAK2, JAK3        1189    15      20063   3.3747687132043738      1.0     0.9999449852352181      98.92203347167096</t>
  </si>
  <si>
    <t>UP_SEQ_FEATURE  domain:Protein kinase 1 3       0.2471169686985173      0.22178493897497342     TYK2, JAK2, JAK3        1189    15      20063   3.3747687132043738      1.0     0.9999449852352181      98.92203347167096</t>
  </si>
  <si>
    <t>GOTERM_CC_DIRECT        GO:0031234~extrinsic component of cytoplasmic side of plasma membrane   7       0.5766062602965404      0.24379279040903218     TYK2, LYN, JAK2, JAK3, RACGAP1, MCF2L, ESYT3    1129    68      18224   1.6616474756421613      1.0     0.8837495156336108      98.48448112743195</t>
  </si>
  <si>
    <t>GOTERM_BP_DIRECT        GO:0060397~JAK-STAT cascade involved in growth hormone signaling pathway        3       0.2471169686985173      0.24932276419270719     LYN, JAK2, JAK3 1077    15      16792   3.1182915506035283      1.0     0.9961434497725024      99.46880096311368</t>
  </si>
  <si>
    <t>GOTERM_BP_DIRECT        GO:0038083~peptidyl-tyrosine autophosphorylation        5       0.41186161449752884     0.252593520497713       TYK2, DDR1, LYN, JAK2, JAK3     1077    40      16792   1.948932219127205       1.0     0.9963416045580941      99.50951995898225</t>
  </si>
  <si>
    <t>INTERPRO        IPR000980:SH2 domain    10      0.8237232289950577      0.25675107903581124     STAT6, TYK2, PTPN6, CBLC, CRKL, LYN, JAK2, JAK3, GRB7, RASA1    1139    113     18559   1.441957313899011       1.0     0.9987084109898139      99.34558792409915</t>
  </si>
  <si>
    <t>UP_KEYWORDS     SH2 domain      9       0.7413509060955519      0.296736320235921       STAT6, TYK2, PTPN6, CRKL, LYN, JAK2, JAK3, GRB7, RASA1  1204    108     20581   1.4244878183831673      1.0     0.7653584577321086      99.3254540869436</t>
  </si>
  <si>
    <t>GOTERM_MF_DIRECT        GO:0004715~non-membrane spanning protein tyrosine kinase activity       5       0.41186161449752884     0.3451205516847356      TYK2, BAZ1B, LYN, JAK2, JAK3    1090    46      16881   1.6833865177502991      1.0     0.9880029679928549      99.8779260106103</t>
  </si>
  <si>
    <t>SMART   SM00252:SH2     9       0.7413509060955519      0.36238534942919143     STAT6, TYK2, PTPN6, CRKL, LYN, JAK2, JAK3, GRB7, RASA1  660     103     10057   1.3314651368049426      1.0     0.9913502382714556      99.80306527854252</t>
  </si>
  <si>
    <t>KEGG_PATHWAY    hsa04630:Jak-STAT signaling pathway     10      0.8237232289950577      0.5325403125346901      STAT6, TYK2, PTPN6, IL2RB, CCND1, IL22RA1, STAM2, CNTFR, JAK2, JAK3     422     145     6879    1.1242033011930053      1.0     0.9738624735172513      99.99500025684463</t>
  </si>
  <si>
    <t>GOTERM_MF_DIRECT        GO:0004713~protein tyrosine kinase activity     9       0.7413509060955519      0.6322099205458999      TYK2, FGFR3, BAZ1B, LYN, ERBB3, TTK, JAK2, JAK3, CAMKK2 1090    133     16881   1.0480030351107128      1.0     0.9990581633538702      99.99998694249331</t>
  </si>
  <si>
    <t>UP_SEQ_FEATURE  domain:FERM     3       0.2471169686985173      0.7951726790241945      TYK2, JAK2, JAK3        1189    49      20063   1.0330924632258287      1.0     0.9999999999797008      99.99999999996373</t>
  </si>
  <si>
    <t>INTERPRO        IPR000299:FERM domain   3       0.2471169686985173      0.8285688757489174      TYK2, JAK2, JAK3        1139    51      18559   0.9584775086505191      1.0     0.9999999839881525      99.99999999998957</t>
  </si>
  <si>
    <t>INTERPRO        IPR019749:Band 4.1 domain       3       0.2471169686985173      0.8285688757489174      TYK2, JAK2, JAK3        1139    51      18559   0.9584775086505191      1.0     0.9999999839881525      99.99999999998957</t>
  </si>
  <si>
    <t>KEGG_PATHWAY    hsa05162:Measles        7       0.5766062602965404      0.832390927637954       RACK1, TYK2, IL2RB, CCND1, JAK2, JAK3, CDK2     422     133     6879    0.857944624594662       1.0     0.9915663313554195      99.99999999209831</t>
  </si>
  <si>
    <t>SMART   SM00295:B41     3       0.2471169686985173      0.856332828947457       TYK2, JAK2, JAK3        660     51      10057   0.8963458110516934      1.0     0.9999529112569229      99.99999999978397</t>
  </si>
  <si>
    <t>UP_SEQ_FEATURE  domain:SH2      4       0.3294892915980231      0.9288617940084356      STAT6, CRKL, LYN, GRB7  1189    96      20063   0.7030768152509111      1.0     0.9999999999999992      100.0</t>
  </si>
  <si>
    <t>GOTERM_BP_DIRECT        GO:0002250~adaptive immune response     6       0.4942339373970346      0.96436897210481        TNFRSF21, LYN, JAK2, SLAMF7, CTSS, JAK3 1077    148     16792   0.6320861251223369      1.0     0.9999999999963232      100.0</t>
  </si>
  <si>
    <t>UP_KEYWORDS     Adaptive immunity       6       0.4942339373970346      0.9772573915889899      TNFRSF21, LYN, JAK2, SLAMF7, JAK3, CD74 1204    174     20581   0.5894432351930347      1.0     0.9995082189941692      100.0</t>
  </si>
  <si>
    <t>KEGG_PATHWAY    hsa04062:Chemokine signaling pathway    6       0.4942339373970346      0.9908016038614779      CRKL, GNAI2, LYN, JAK2, JAK3, CCL28     422     186     6879    0.5258370279773735      1.0     0.9997853190815829      100.0</t>
  </si>
  <si>
    <t>Annotation Cluster 64   Enrichment Score: 0.6390305192715887</t>
  </si>
  <si>
    <t>GOTERM_BP_DIRECT        GO:0006914~autophagy    11      0.9060955518945634      0.3475055008494777      C9ORF72, TBC1D17, ATG5, STAM2, ATG2A, TBC1D5, VPS4A, VPS51, UBQLN2, VPS36, RAB33B       1077    133     16792   1.2895190622796544      1.0     0.9990585704937791      99.95894172540068</t>
  </si>
  <si>
    <t>UP_KEYWORDS     Autophagy       10      0.8237232289950577      0.34969038192632856     TBC1D17, ATG5, VAMP8, ATG2A, TBC1D5, UBQLN2, STBD1, UBQLN1, TP53INP2, RAB33B    1204    130     20581   1.3149118323536928      1.0     0.8029716732306241      99.77806545601908</t>
  </si>
  <si>
    <t>Annotation Cluster 65   Enrichment Score: 0.6346186772133552</t>
  </si>
  <si>
    <t>UP_SEQ_FEATURE  domain:TSP type-1 1     6       0.4942339373970346      0.12556974903123816     ADAMTS7, HMCN1, UNC5B, ADAMTS15, ADAMTS1, THBS1 1189    45      20063   2.249845808802916       1.0     0.9993911948303975      91.1446316784236</t>
  </si>
  <si>
    <t>UP_SEQ_FEATURE  domain:TSP type-1 2     6       0.4942339373970346      0.12556974903123816     ADAMTS7, HMCN1, UNC5B, ADAMTS15, ADAMTS1, THBS1 1189    45      20063   2.249845808802916       1.0     0.9993911948303975      91.1446316784236</t>
  </si>
  <si>
    <t>UP_SEQ_FEATURE  domain:TSP type-1 3     5       0.41186161449752884     0.17371796279377272     ADAMTS7, HMCN1, ADAMTS15, ADAMTS1, THBS1        1189    37      20063   2.2802491305434955      1.0     0.9998285201941889      96.8169785236167</t>
  </si>
  <si>
    <t>INTERPRO        IPR000884:Thrombospondin, type 1 repeat 7       0.5766062602965404      0.20720625331273806     ADAMTS7, HMCN1, UNC5B, ADAMTS15, ADAMTS1, THBS1, ISM2   1139    65      18559   1.7547511312217197      1.0     0.9982114391143315      98.0462743461793</t>
  </si>
  <si>
    <t>SMART   SM00209:TSP1    7       0.5766062602965404      0.2518551361459797      ADAMTS7, HMCN1, UNC5B, ADAMTS15, ADAMTS1, THBS1, ISM2   660     65      10057   1.6410023310023312      1.0     0.9805102659941594      98.19918454626654</t>
  </si>
  <si>
    <t>UP_SEQ_FEATURE  region of interest:Spacer       3       0.2471169686985173      0.41990289797903724     ADAMTS7, ADAMTS15, ADAMTS1      1189    24      20063   2.1092304457527336      1.0     0.9999991869019513      99.99466171052042</t>
  </si>
  <si>
    <t>INTERPRO        IPR010294:ADAM-TS Spacer 1      3       0.2471169686985173      0.4377528115425719      ADAMTS7, ADAMTS15, ADAMTS1      1139    24      18559   2.036764705882353       1.0     0.9999058480308148      99.9942255525044</t>
  </si>
  <si>
    <t>INTERPRO        IPR013273:Peptidase M12B, ADAM-TS       3       0.2471169686985173      0.4377528115425719      ADAMTS7, ADAMTS15, ADAMTS1      1139    24      18559   2.036764705882353       1.0     0.9999058480308148      99.9942255525044</t>
  </si>
  <si>
    <t>INTERPRO        IPR001590:Peptidase M12B, ADAM/reprolysin       4       0.3294892915980231      0.447803850968131       ADAMTS7, ADAMTS15, ADAMTS1, ADAM15      1139    40      18559   1.6294117647058823      1.0     0.9999164682712075      99.99574663042793</t>
  </si>
  <si>
    <t>INTERPRO        IPR002870:Peptidase M12B, propeptide    4       0.3294892915980231      0.447803850968131       ADAMTS7, ADAMTS15, ADAMTS1, ADAM15      1139    40      18559   1.6294117647058823      1.0     0.9999164682712075      99.99574663042793</t>
  </si>
  <si>
    <t>UP_SEQ_FEATURE  domain:Peptidase M12B   4       0.3294892915980231      0.4567660026007306      ADAMTS7, ADAMTS15, ADAMTS1, ADAM15      1189    42      20063   1.607032720573511       1.0     0.9999996435123512      99.99836968147609</t>
  </si>
  <si>
    <t>UP_SEQ_FEATURE  domain:Disintegrin      4       0.3294892915980231      0.47234042576315177     ADAMTS7, ADAMTS15, ADAMTS1, ADAM15      1189    43      20063   1.5696598666066852      1.0     0.9999996456573739      99.99903607674634</t>
  </si>
  <si>
    <t>INTERPRO        IPR006586:ADAM, cysteine-rich   3       0.2471169686985173      0.5191416601911465      ADAMTS15, ADAMTS1, ADAM15       1139    28      18559   1.745798319327731       1.0     0.9999687522307386      99.99959215089663</t>
  </si>
  <si>
    <t>SMART   SM00608:ACR     3       0.2471169686985173      0.5560367939700706      ADAMTS15, ADAMTS1, ADAM15       660     28      10057   1.63262987012987        1.0     0.9981586352004732      99.9986880934328</t>
  </si>
  <si>
    <t>UP_SEQ_FEATURE  compositionally biased region:Cys-rich  10      0.8237232289950577      0.6037410461963206      ADAMTS7, MDFI, KDF1, CNFN, ADAMTS15, ADAMTS1, EPHB3, LSR, EPHB1, ADAM15 1189    159     20063   1.0612480230202432      1.0     0.9999999862693119      99.9999945413186</t>
  </si>
  <si>
    <t>UP_KEYWORDS     Cleavage on pair of basic residues      16      1.3179571663920924      0.7429145640545094      ADAMTS15, MMP17, CDH1, IGF2, MMP15, CDH3, MMP25, CDH6, ADAMTS7, ITGA5, TENM1, ADAMTS1, PDGFD, GDF15, CDH10, ADAM15      1204    294     20581   0.9302777589441092      1.0     0.967858393890751       99.99999958039321</t>
  </si>
  <si>
    <t>GOTERM_MF_DIRECT        GO:0008237~metallopeptidase activity    5       0.41186161449752884     0.7753143349693413      ADAMTS7, ECEL1, ADAMTS1, ANPEP, ADAM15  1090    81      16881   0.9559972816853552      1.0     0.9998620850085143      99.99999999470201</t>
  </si>
  <si>
    <t>Annotation Cluster 66   Enrichment Score: 0.6329343538772101</t>
  </si>
  <si>
    <t>GOTERM_BP_DIRECT        GO:0070911~global genome nucleotide-excision repair     5       0.41186161449752884     0.1459424864393229      RAD23B, UBE2I, GTF2H5, ERCC4, RNF111    1077    32      16792   2.4361652739090065      1.0     0.9874101428715386      94.39379116289086</t>
  </si>
  <si>
    <t>GOTERM_BP_DIRECT        GO:0006289~nucleotide-excision repair   5       0.41186161449752884     0.26697631947476436     RAD23B, NEIL3, NEIL1, GTF2H5, ERCC4     1077    41      16792   1.9013972869533706      1.0     0.9971285066458936      99.65605206563791</t>
  </si>
  <si>
    <t>KEGG_PATHWAY    hsa03420:Nucleotide excision repair     5       0.41186161449752884     0.3239980942207864      RFC5, RAD23B, PCNA, GTF2H5, ERCC4       422     47      6879    1.7341433901381467      1.0     0.9368769312111604      99.38997934477258</t>
  </si>
  <si>
    <t>Annotation Cluster 67   Enrichment Score: 0.6277844858006018</t>
  </si>
  <si>
    <t>UP_KEYWORDS     GTP-binding     27      2.224052718286656       0.10615230743872518     GPN2, TUBB2B, GNAI2, ATL2, ATL1, ARF5, RHOV, RAB40B, RNGTT, GCH1, DIRAS1, RAB11A, GUF1, TUBA1A, TUBB4B, EEF1A2, SUCLG1, NPR1, EEF2, RAB33B, RAB37, RAB36, RAB17, TUBA4A, EEFSEC, RASD1, DNM2    1204    343     20581   1.3455803299013007      1.0     0.5162673821548732      79.68013828151848</t>
  </si>
  <si>
    <t>UP_SEQ_FEATURE  nucleotide phosphate-binding region:GTP 23      1.8945634266886324      0.21859149735681396     GPN2, TUBB2B, ATL2, GNAI2, ATL1, EEF1A2, EEF2, ARF5, RHOV, RAB40B, RAB33B, DIRAS1, RAB37, RAB36, RAB17, RAB11A, TUBA4A, GUF1, EEFSEC, TUBA1A, RASD1, DNM2, TUBB4B       1189    310     20063   1.251930329091945       1.0     0.999949741054633       98.83925803683651</t>
  </si>
  <si>
    <t>GOTERM_MF_DIRECT        GO:0003924~GTPase activity      19      1.5650741350906094      0.2525135330715004      GPN2, TUBB2B, ATL2, GNAI2, ATL1, EEF1A2, EEF2, ARF5, RAB33B, DIRAS1, RAB17, RAB11A, TUBA4A, GUF1, EEFSEC, TUBA1A, RASD1, DNM2, TUBB4B   1090    234     16881   1.2575041166784287      1.0     0.9780901883199166      99.00703729045675</t>
  </si>
  <si>
    <t>GOTERM_MF_DIRECT        GO:0005525~GTP binding  29      2.3887973640856672      0.27666606685952483     GPN2, TUBB2B, ATL2, GNAI2, ATL1, ARF5, RHOV, RAB40B, RNGTT, GCH1, DIRAS1, RAB11A, GUF1, TUBA1A, TUBB4B, EEF1A2, SUCLG1, TPX2, NPR1, EEF2, RAB33B, RAB37, NME1, RAB36, RAB17, TUBA4A, EEFSEC, RASD1, DNM2        1090    384     16881   1.1696029243119266      1.0     0.9824833573286158      99.40996630038872</t>
  </si>
  <si>
    <t>INTERPRO        IPR005225:Small GTP-binding protein domain      12      0.9884678747940692      0.44799618177206535     DIRAS1, RAB37, RAB36, RAB17, RAB11A, EEF2, ARF5, GUF1, RHOV, RASD1, RAB40B, RAB33B      1139    167     18559   1.1708348009862626      1.0     0.9999097244488052      99.9957716700382</t>
  </si>
  <si>
    <t>Annotation Cluster 68   Enrichment Score: 0.6258588992545134</t>
  </si>
  <si>
    <t>UP_SEQ_FEATURE  domain:CNH      3       0.2471169686985173      0.22178493897497342     MAP4K4, CDC42BPG, MINK1 1189    15      20063   3.3747687132043738      1.0     0.9999449852352181      98.92203347167096</t>
  </si>
  <si>
    <t>SMART   SM00036:CNH     3       0.2471169686985173      0.23264294530134186     MAP4K4, CDC42BPG, MINK1 660     14      10057   3.26525974025974        1.0     0.9821366934807718      97.44191205818731</t>
  </si>
  <si>
    <t>INTERPRO        IPR001180:Citron-like   3       0.2471169686985173      0.25692204142967767     MAP4K4, CDC42BPG, MINK1 1139    16      18559   3.0551470588235294      1.0     0.9986035558471593      99.3481345548873</t>
  </si>
  <si>
    <t>Annotation Cluster 69   Enrichment Score: 0.6089687101865804</t>
  </si>
  <si>
    <t>UP_SEQ_FEATURE  domain:Fibronectin type-III 15  3       0.2471169686985173      0.0956061296267942      TNC, COL12A1, FN1       1189    9       20063   5.624614522007289       1.0     0.9977312605735118      83.72367630857848</t>
  </si>
  <si>
    <t>UP_SEQ_FEATURE  domain:Fibronectin type-III 14  3       0.2471169686985173      0.0956061296267942      TNC, COL12A1, FN1       1189    9       20063   5.624614522007289       1.0     0.9977312605735118      83.72367630857848</t>
  </si>
  <si>
    <t>UP_SEQ_FEATURE  domain:Fibronectin type-III 10  3       0.2471169686985173      0.1352114938184183      TNC, COL12A1, FN1       1189    11      20063   4.601957336187782       1.0     0.9995036475843759      92.75206941083461</t>
  </si>
  <si>
    <t>UP_SEQ_FEATURE  domain:Fibronectin type-III 13  3       0.2471169686985173      0.1352114938184183      TNC, COL12A1, FN1       1189    11      20063   4.601957336187782       1.0     0.9995036475843759      92.75206941083461</t>
  </si>
  <si>
    <t>UP_SEQ_FEATURE  domain:Fibronectin type-III 11  3       0.2471169686985173      0.1352114938184183      TNC, COL12A1, FN1       1189    11      20063   4.601957336187782       1.0     0.9995036475843759      92.75206941083461</t>
  </si>
  <si>
    <t>UP_SEQ_FEATURE  domain:Fibronectin type-III 8   4       0.3294892915980231      0.18202586123622555     COL14A1, TNC, COL12A1, FN1      1189    25      20063   2.699814970563499       1.0     0.9998593708204104      97.34812778485619</t>
  </si>
  <si>
    <t>UP_SEQ_FEATURE  domain:Fibronectin type-III 7   4       0.3294892915980231      0.18202586123622555     COL14A1, TNC, COL12A1, FN1      1189    25      20063   2.699814970563499       1.0     0.9998593708204104      97.34812778485619</t>
  </si>
  <si>
    <t>UP_SEQ_FEATURE  domain:Fibronectin type-III 2   11      0.9060955518945634      0.26325995618886416     IGFN1, IL22RA1, COL14A1, TNC, CRLF1, COL12A1, HCFC2, CNTFR, EPHB3, EPHB1, FN1   1189    133     20063   1.3955810468138385      1.0     0.9999829167276671      99.59922660053388</t>
  </si>
  <si>
    <t>UP_SEQ_FEATURE  domain:Fibronectin type-III 1   11      0.9060955518945634      0.27072166314454077     IGFN1, IL22RA1, COL14A1, TNC, CRLF1, COL12A1, HCFC2, CNTFR, EPHB3, EPHB1, FN1   1189    134     20063   1.385166262882392       1.0     0.9999864995356653      99.66655074396249</t>
  </si>
  <si>
    <t>UP_SEQ_FEATURE  domain:Fibronectin type-III 9   3       0.2471169686985173      0.2890895219395132      TNC, COL12A1, FN1       1189    18      20063   2.8123072610036446      1.0     0.9999907056130212      99.78967671768032</t>
  </si>
  <si>
    <t>UP_SEQ_FEATURE  domain:Fibronectin type-III 6   4       0.3294892915980231      0.29387953021135305     COL14A1, TNC, COL12A1, FN1      1189    32      20063   2.1092304457527336      1.0     0.9999904747516629      99.81385837529834</t>
  </si>
  <si>
    <t>INTERPRO        IPR003961:Fibronectin, type III 14      1.1532125205930808      0.5056315737445982      FLRT3, IL2RB, IL22RA1, TNC, CRLF1, CNTFR, HCFC2, EPHB3, EPHB1, IGFN1, COL14A1, OBSL1, COL12A1, FN1      1139    207     18559   1.1020176186416595      1.0     0.9999606605818462      99.99934768570795</t>
  </si>
  <si>
    <t>UP_SEQ_FEATURE  domain:Fibronectin type-III 4   5       0.41186161449752884     0.5170403031494579      IGFN1, COL14A1, TNC, COL12A1, FN1       1189    63      20063   1.3391939338112593      1.0     0.9999999059690401      99.99980522545269</t>
  </si>
  <si>
    <t>UP_SEQ_FEATURE  domain:Fibronectin type-III 5   4       0.3294892915980231      0.5177661737270587      COL14A1, TNC, COL12A1, FN1      1189    46      20063   1.4672907448714667      1.0     0.9999998978956364      99.99981044679367</t>
  </si>
  <si>
    <t>SMART   SM00060:FN3     11      0.9060955518945634      0.5248349704256714      IL2RB, IGFN1, COL14A1, TNC, CRLF1, COL12A1, HCFC2, CNTFR, EPHB3, EPHB1, FN1     660     150     10057   1.1174444444444445      1.0     0.9975607676737517      99.99664058574523</t>
  </si>
  <si>
    <t>UP_SEQ_FEATURE  domain:Fibronectin type-III 3   6       0.4942339373970346      0.5605283939513548      IGFN1, COL14A1, TNC, COL12A1, HCFC2, FN1        1189    84      20063   1.2052745404301335      1.0     0.9999999687924186      99.9999645851001</t>
  </si>
  <si>
    <t>Annotation Cluster 70   Enrichment Score: 0.6086967104075919</t>
  </si>
  <si>
    <t>UP_SEQ_FEATURE  domain:BRCT 1   3       0.2471169686985173      0.15616092987446634     PAXIP1, BRCA1, BARD1    1189    12      20063   4.218460891505467       1.0     0.9997887118769536      95.3462182217834</t>
  </si>
  <si>
    <t>UP_SEQ_FEATURE  domain:BRCT 2   3       0.2471169686985173      0.15616092987446634     PAXIP1, BRCA1, BARD1    1189    12      20063   4.218460891505467       1.0     0.9997887118769536      95.3462182217834</t>
  </si>
  <si>
    <t>GOTERM_BP_DIRECT        GO:0006303~double-strand break repair via nonhomologous end joining     7       0.5766062602965404      0.2151846972642807      XRCC4, PAXIP1, DCLRE1A, HMG20A, BRCA1, BARD1, HIST1H4H  1077    63      16792   1.7323841947797378      1.0     0.9937213844067829      98.80321715735492</t>
  </si>
  <si>
    <t>SMART   SM00292:BRCT    3       0.2471169686985173      0.3321042321851104      PAXIP1, BRCA1, BARD1    660     18      10057   2.5396464646464643      1.0     0.9904171647083643      99.62564581006487</t>
  </si>
  <si>
    <t>INTERPRO        IPR001357:BRCT domain   3       0.2471169686985173      0.5191416601911465      PAXIP1, BRCA1, BARD1    1139    28      18559   1.745798319327731       1.0     0.9999687522307386      99.99959215089663</t>
  </si>
  <si>
    <t>Annotation Cluster 71   Enrichment Score: 0.6004249348188238</t>
  </si>
  <si>
    <t>INTERPRO        IPR009000:Translation elongation/initiation factor/Ribosomal, beta-barrel       5       0.41186161449752884     0.10879636253136579     NAF1, EEF1A2, EEF2, GUF1, EEFSEC        1139    30      18559   2.715686274509804       1.0     0.986965663795727       85.80426498632659</t>
  </si>
  <si>
    <t>INTERPRO        IPR000795:Elongation factor, GTP-binding domain 4       0.3294892915980231      0.12059770587032288     EEF1A2, EEF2, GUF1, EEFSEC      1139    20      18559   3.2588235294117647      1.0     0.9903887429601801      88.6751119247082</t>
  </si>
  <si>
    <t>INTERPRO        IPR004161:Translation elongation factor EFTu/EF1A, domain 2     3       0.2471169686985173      0.2336580793490917      EEF1A2, EEF2, GUF1      1139    15      18559   3.2588235294117647      1.0     0.9986905890108275      98.90080431732787</t>
  </si>
  <si>
    <t>GOTERM_BP_DIRECT        GO:0006414~translational elongation     3       0.2471169686985173      0.32225205460329864     EEF1E1, EEF1A2, EEF2    1077    18      16792   2.598576292169607       1.0     0.9986410536714945      99.91785113687861</t>
  </si>
  <si>
    <t>GOTERM_MF_DIRECT        GO:0003746~translation elongation factor activity       4       0.3294892915980231      0.377206681399074       EEF1E1, EEF1A2, EEF2, EEFSEC    1090    34      16881   1.8220183486238533      1.0     0.9905576772576299      99.94493541958832</t>
  </si>
  <si>
    <t>UP_KEYWORDS     Protein biosynthesis    9       0.7413509060955519      0.6701022791335921      AIMP1, EEF1E1, EEF1A2, HARS, EEF2, DENR, GUF1, EEFSEC, EIF2B4   1204    152     20581   1.0121360814827767      1.0     0.9506180946199135      99.99998551975374</t>
  </si>
  <si>
    <t>Annotation Cluster 72   Enrichment Score: 0.5945174581811908</t>
  </si>
  <si>
    <t>UP_KEYWORDS     Proteoglycan    6       0.4942339373970346      0.15662694013736259     ADAMTS7, GPC4, SPOCK3, VCAN, CD74, SDC2 1204    49      20581   2.0931249576242457      1.0     0.5966067310948724      91.09881608860336</t>
  </si>
  <si>
    <t>GOTERM_CC_DIRECT        GO:0005796~Golgi lumen  4       0.3294892915980231      0.9415182448429376      GPC4, VCAN, SDC2, RAB33B        1129    96      18224   0.672571597283732       1.0     0.9999676148423726      100.0</t>
  </si>
  <si>
    <t>Annotation Cluster 73   Enrichment Score: 0.5805113021225994</t>
  </si>
  <si>
    <t>UP_SEQ_FEATURE  repeat:TNFR-Cys 3       4       0.3294892915980231      0.16706154968767142     TNFRSF21, TNFRSF1B, TNFRSF19, NGFR      1189    24      20063   2.8123072610036446      1.0     0.9997818702858712      96.32046994192926</t>
  </si>
  <si>
    <t>SMART   SM00208:TNFR    4       0.3294892915980231      0.1883769055955994      TNFRSF21, TNFRSF1B, TNFRSF19, NGFR      660     23      10057   2.6500658761528326      1.0     0.9771047063994671      94.43954520943602</t>
  </si>
  <si>
    <t>INTERPRO        IPR001368:TNFR/NGFR cysteine-rich region        4       0.3294892915980231      0.19545926830603189     TNFRSF21, TNFRSF1B, TNFRSF19, NGFR      1139    25      18559   2.6070588235294117      1.0     0.9979954109455588      97.49313510293366</t>
  </si>
  <si>
    <t>UP_SEQ_FEATURE  repeat:TNFR-Cys 2       4       0.3294892915980231      0.1973295106884805      TNFRSF21, TNFRSF1B, TNFRSF19, NGFR      1189    26      20063   2.5959759332341332      1.0     0.9999089706503126      98.11474454255257</t>
  </si>
  <si>
    <t>UP_SEQ_FEATURE  repeat:TNFR-Cys 1       4       0.3294892915980231      0.1973295106884805      TNFRSF21, TNFRSF1B, TNFRSF19, NGFR      1189    26      20063   2.5959759332341332      1.0     0.9999089706503126      98.11474454255257</t>
  </si>
  <si>
    <t>GOTERM_MF_DIRECT        GO:0005031~tumor necrosis factor-activated receptor activity    4       0.3294892915980231      0.1992395448257286      TNFRSF21, TNFRSF1B, TNFRSF19, NGFR      1090    24      16881   2.5811926605504585      1.0     0.9745178079969894      97.04361585471895</t>
  </si>
  <si>
    <t>UP_SEQ_FEATURE  repeat:TNFR-Cys 4       3       0.2471169686985173      0.1995791647761803      TNFRSF21, TNFRSF1B, NGFR        1189    14      20063   3.6158236212904002      1.0     0.9999081901416765      98.20795319211852</t>
  </si>
  <si>
    <t>GOTERM_BP_DIRECT        GO:0033209~tumor necrosis factor-mediated signaling pathway     10      0.8237232289950577      0.34411408927594966     TNFRSF21, TNFRSF1B, PSMD11, PSMD10, PSMA3, PYCARD, TNFRSF19, JAK2, NGFR, PSMD6  1077    118     16792   1.3213099790692915      1.0     0.9990731770406749      99.95486416297119</t>
  </si>
  <si>
    <t>GOTERM_BP_DIRECT        GO:0097190~apoptotic signaling pathway  6       0.4942339373970346      0.48090015309808787     TNFRSF21, TNFRSF1B, SENP1, CASP8, NGFR, SPN     1077    71      16792   1.3175879791282514      1.0     0.9998551388702096      99.99937006624911</t>
  </si>
  <si>
    <t>KEGG_PATHWAY    hsa04060:Cytokine-cytokine receptor interaction 8       0.6589785831960462      0.993789391109146       TNFRSF21, IL2RB, TNFRSF1B, IL22RA1, TNFRSF19, CNTFR, NGFR, CCL28        422     243     6879    0.5366567199110643      1.0     0.9998871484264708      100.0</t>
  </si>
  <si>
    <t>Annotation Cluster 74   Enrichment Score: 0.5775797732792336</t>
  </si>
  <si>
    <t>SMART   SM00356:ZnF_C3H1        6       0.4942339373970346      0.21599956334246945     ZC3H14, ZFP36L2, TRMT1, ZC3H6, MKRN2, RBM26     660     49      10057   1.8658627087198516      1.0     0.9787834472058484      96.55710078730468</t>
  </si>
  <si>
    <t>UP_SEQ_FEATURE  zinc finger region:C3H1-type 1  4       0.3294892915980231      0.27742616777846535     ZC3H14, ZFP36L2, ZC3H6, MKRN2   1189    31      20063   2.1772701375512087      1.0     0.9999873957252334      99.71779448574141</t>
  </si>
  <si>
    <t>UP_SEQ_FEATURE  zinc finger region:C3H1-type 2  4       0.3294892915980231      0.27742616777846535     ZC3H14, ZFP36L2, ZC3H6, MKRN2   1189    31      20063   2.1772701375512087      1.0     0.9999873957252334      99.71779448574141</t>
  </si>
  <si>
    <t>INTERPRO        IPR000571:Zinc finger, CCCH-type        6       0.4942339373970346      0.29439686984736535     ZC3H14, ZFP36L2, TRMT1, ZC3H6, MKRN2, RBM26     1139    59      18559   1.6570289132602194      1.0     0.9992389681580384      99.72882633730347</t>
  </si>
  <si>
    <t>Annotation Cluster 75   Enrichment Score: 0.5672572701234809</t>
  </si>
  <si>
    <t>GOTERM_BP_DIRECT        GO:0031145~anaphase-promoting complex-dependent catabolic process       11      0.9060955518945634      0.028978331780577713    CDK1, PSMD11, PLK1, PSMD10, PSMA3, CDC20, ANAPC10, PTTG1, AURKB, CDC26, PSMD6   1077    79      16792   2.1709624719391654      1.0     0.8546997529017646      41.55506448353257</t>
  </si>
  <si>
    <t>GOTERM_CC_DIRECT        GO:0000502~proteasome complex   9       0.7413509060955519      0.030804500594698674    RAD23B, ADRM1, PSMD11, WFS1, ZFAND2A, PSMD10, PSMA3, UBQLN1, PSMD6      1129    60      18224   2.421257750221435       0.9999999992136236      0.44140010925378503     37.442828006082216</t>
  </si>
  <si>
    <t>GOTERM_BP_DIRECT        GO:0051436~negative regulation of ubiquitin-protein ligase activity involved in mitotic cell cycle      9       0.7413509060955519      0.0833931504021522      CDK1, PSMD11, PSMD10, PSMA3, CDC20, ANAPC10, CDC26, PSMD6, CDK2 1077    71      16792   1.9763819686923774      1.0     0.9657890352200649      79.61523124228994</t>
  </si>
  <si>
    <t>UP_KEYWORDS     Proteasome      7       0.5766062602965404      0.0876483682856038      RAD23B, ADRM1, PSMD11, PSMA3, UCHL5, UBQLN1, PSMD6      1204    53      20581   2.2576788064940763      1.0     0.4884036586559105      72.81767525304947</t>
  </si>
  <si>
    <t>GOTERM_BP_DIRECT        GO:0051437~positive regulation of ubiquitin-protein ligase activity involved in regulation of mitotic cell cycle transition     9       0.7413509060955519      0.11260978468036403     CDK1, PSMD11, PLK1, PSMD10, PSMA3, CDC20, ANAPC10, CDC26, PSMD6 1077    76      16792   1.846356839173142       1.0     0.9786022486630752      88.71875481811945</t>
  </si>
  <si>
    <t>GOTERM_BP_DIRECT        GO:0043161~proteasome-mediated ubiquitin-dependent protein catabolic process    17      1.400329489291598       0.2300059162431946      RAD23B, TBL1XR1, CDK1, ANAPC10, RNF216, CDC20, RLIM, CDC26, UBE2R2, CRBN, PSMD11, PSMD10, PSMA3, KLHL11, TBL1X, PSMD6, RNF111   1077    203     16792   1.3056885803019698      1.0     0.9950422048299358      99.15513621478408</t>
  </si>
  <si>
    <t>GOTERM_BP_DIRECT        GO:0042787~protein ubiquitination involved in ubiquitin-dependent protein catabolic process     13      1.070840197693575       0.2759808672150062      ARIH1, CDK1, KLHL8, CBLC, CUL5, PLK1, KLHL11, CDC20, ANAPC10, PTTG1, AURKB, CDC26, RNF111       1077    153     16792   1.324764384243329       1.0     0.9974878810593829      99.72555750945129</t>
  </si>
  <si>
    <t>GOTERM_BP_DIRECT        GO:0002479~antigen processing and presentation of exogenous peptide antigen via MHC class I, TAP-dependent      6       0.4942339373970346      0.37853761004496667     CYBA, CD36, PSMD11, PSMD10, PSMA3, PSMD6        1077    63      16792   1.4849007383826325      1.0     0.999394149383745       99.9831385732098</t>
  </si>
  <si>
    <t>GOTERM_CC_DIRECT        GO:0005680~anaphase-promoting complex   3       0.2471169686985173      0.42099109214972963     CDC20, ANAPC10, CDC26   1129    23      18224   2.1054415219316827      1.0     0.9630546667372929      99.97232199978498</t>
  </si>
  <si>
    <t>GOTERM_BP_DIRECT        GO:0060071~Wnt signaling pathway, planar cell polarity pathway  7       0.5766062602965404      0.5425838354869816      GPC4, AP2A2, PSMD11, PSMD10, PSMA3, WNT11, PSMD6        1077    92      16792   1.1863065681643858      1.0     0.9999430150371041      99.99993750106337</t>
  </si>
  <si>
    <t>GOTERM_BP_DIRECT        GO:0090090~negative regulation of canonical Wnt signaling pathway       11      0.9060955518945634      0.6028703030253467      JADE1, DAB2, PSMD11, PSMD10, DRAXIN, PSMA3, LIMD1, WNT11, BICC1, PSMD6, IGFBP4  1077    163     16792   1.0521842655410678      1.0     0.9999769553301056      99.9999952702989</t>
  </si>
  <si>
    <t>GOTERM_BP_DIRECT        GO:0038061~NIK/NF-kappaB signaling      5       0.41186161449752884     0.6179005722906827      REL, PSMD11, PSMD10, PSMA3, PSMD6       1077    66      16792   1.1811710418952757      1.0     0.9999815868357173      99.99999766224104</t>
  </si>
  <si>
    <t>GOTERM_BP_DIRECT        GO:0006521~regulation of cellular amino acid metabolic process  4       0.3294892915980231      0.643032796605042       PSMD11, PSMD10, PSMA3, PSMD6    1077    51      16792   1.2228594316092267      1.0     0.9999884777358394      99.99999932527184</t>
  </si>
  <si>
    <t>GOTERM_BP_DIRECT        GO:0090263~positive regulation of canonical Wnt signaling pathway       8       0.6589785831960462      0.655403988562657       SULF2, PSMD11, PSMD10, PSMA3, USP34, TMEM198, PSMD6, ASPM       1077    120     16792   1.0394305168678428      1.0     0.9999905859894097      99.99999964571151</t>
  </si>
  <si>
    <t>KEGG_PATHWAY    hsa03050:Proteasome     3       0.2471169686985173      0.7606838154708606      PSMD11, PSMA3, PSMD6    422     44      6879    1.1114282636794486      1.0     0.985351227628812       99.99999918321498</t>
  </si>
  <si>
    <t>GOTERM_BP_DIRECT        GO:0000209~protein polyubiquitination   10      0.8237232289950577      0.8409345000349291      ARIH1, SHPRH, PSMD11, DTL, PSMD10, PSMA3, FBXO6, RLIM, PSMD6, RNF111    1077    184     16792   0.8473618344031326      1.0     0.9999999376015418      99.99999999999973</t>
  </si>
  <si>
    <t>GOTERM_BP_DIRECT        GO:0002223~stimulatory C-type lectin receptor signaling pathway 5       0.41186161449752884     0.9109355550689014      LYN, PSMD11, PSMD10, PSMA3, PSMD6       1077    105     16792   0.7424503691913161      1.0     0.9999999983433926      100.0</t>
  </si>
  <si>
    <t>GOTERM_BP_DIRECT        GO:0050852~T cell receptor signaling pathway    7       0.5766062602965404      0.9186602891166052      TNFRSF21, PSMD11, PSMD10, PSMA3, STOML2, PSMD6, THY1    1077    148     16792   0.7374338126427262      1.0     0.9999999989484227      100.0</t>
  </si>
  <si>
    <t>GOTERM_BP_DIRECT        GO:0038095~Fc-epsilon receptor signaling pathway        7       0.5766062602965404      0.9748151099923669      GAB2, LYN, PSMD11, PSMD10, PSMA3, NFATC2, PSMD6 1077    178     16792   0.6131472150063118      1.0     0.9999999999995416      100.0</t>
  </si>
  <si>
    <t>Annotation Cluster 76   Enrichment Score: 0.5554672944405519</t>
  </si>
  <si>
    <t>KEGG_PATHWAY    hsa03022:Basal transcription factors    6       0.4942339373970346      0.13844891423344646     GTF2E1, GTF2A1, TAF9, GTF2H5, TAF6L, TBPL1      422     45      6879    2.1734597156398103      1.0     0.8778921791054284      85.64049986855993</t>
  </si>
  <si>
    <t>GOTERM_CC_DIRECT        GO:0005669~transcription factor TFIID complex   5       0.41186161449752884     0.18101407996377433     GTF2E1, GTF2A1, TAF9, GTF2H5, ERCC4     1129    36      18224   2.2419053242791063      1.0     0.8280257941688626      94.99014918455123</t>
  </si>
  <si>
    <t>GOTERM_BP_DIRECT        GO:0006368~transcription elongation from RNA polymerase II promoter     8       0.6589785831960462      0.3127658907447133      NCBP2, GTF2E1, POLR2G, ADRM1, GTF2A1, NELFA, TAF9, GTF2H5       1077    86      16792   1.4503681630714085      1.0     0.9984881334017466      99.89411043974104</t>
  </si>
  <si>
    <t>GOTERM_BP_DIRECT        GO:0006367~transcription initiation from RNA polymerase II promoter     9       0.7413509060955519      0.7654371323424521      GTF2E1, POLR2G, GTF2A1, NR2C2AP, TAF9, GTF2H5, MED20, NR2C2, MED1       1077    152     16792   0.923178419586571       1.0     0.9999992100537003      99.999999999685</t>
  </si>
  <si>
    <t>Annotation Cluster 77   Enrichment Score: 0.5542309433857308</t>
  </si>
  <si>
    <t>UP_SEQ_FEATURE  nucleotide phosphate-binding region:ATP 74      6.095551894563426       0.03180348837794125     KIFC1, KIF22, ACVRL1, TTK, AURKB, CAMKK2, MTHFD1, KIF13A, MCM9, NLRC5, SLK, CDK12, VPS4A, DHX35, TOP2A, ORC1, CDK1, CDC6, NMNAT2, KIF11, LYN, STK25, KIF5C, MINK1, MCM3, MCM4, SRPK1, HNRNPU, CDK2, TYK2, RFC5, CBWD2, MAP4K4, DDR1, MAST2, DDX31, SPAST, SGK494, FGFR3, BLM, ERBB3, NEK2, WRNIP1, DCK, EPHB3, EPHB1, N4BP2, MTHFS, KATNA1, BUB1, CAMK2D, LMTK3, TAF9, CHD4, ERCC6L, SHPRH, MKI67, TAOK1, MYO1D, NTPCR, KIF18B, ATAD2, SMC4, TP53RK, PLK4, CDC42BPG, DDX55, UBA1, PLK1, UBA2, JAK2, JAK3, SMC1A, KIF20A 1189    994     20063   1.2562016336877446      1.0     0.942352726902914       44.227931789501206</t>
  </si>
  <si>
    <t>UP_KEYWORDS     Nucleotide-binding      122     10.049423393739703      0.05071417781458556     KIFC1, TUBB2B, TTK, AURKB, KIF13A, NLRC5, DIRAS1, VPS4A, DHX35, ORC1, NMNAT2, STK25, SUCLG1, KIF5C, EEF2, DCAF1, HNRNPU, RFC5, MAP4K4, BAZ1B, NME1, RFK, RAB17, HARS, DDX31, TUBA4A, EEFSEC, ABCA7, GPN2, FGFR3, BLM, GNAI2, ERBB3, NEK2, ARF5, EPHB3, RAB40B, EPHB1, KATNA1, LMTK3, ERCC6L, TUBB4B, SHPRH, MKI67, TAOK1, EEF1A2, NTPCR, MYO1D, ATAD2, ABCB1, CPS1, RAB33B, ABCB4, CDC42BPG, PLK4, DDX55, ATP2A3, UBA1, PLK1, UBA2, SMC1A, UBE2E2, HINT3, KIF22, ACVRL1, ATL2, ATL1, TTLL6, RHOV, CAMKK2, RNGTT, MTHFD1, MCM9, SLK, CDK12, TUBA1A, TOP2A, ABCE1, CDK1, CDC6, KIF11, LYN, MINK1, UBE2I, MCM3, MCM4, SRPK1, CDK2, GAK, CBWD2, TYK2, DDR1, MAST2, RRM1, RASD1, UBE2T, SPAST, SGK494, WRNIP1, DCK, GCH1, UBE2R2, N4BP2, MTHFS, CAMK2D, BUB1, RAB11A, GUF1, ACSL3, CHD4, KIF18B, NPR1, SPATA5L1, SMC4, TP53RK, RAB37, RAB36, JAK2, JAK3, PAICS, KIF20A, DNM2 1204    1788    20581   1.1663591533070228      0.9999999999423448      0.34862148688810135     52.24405396193597</t>
  </si>
  <si>
    <t>UP_KEYWORDS     ATP-binding     94      7.742998352553541       0.09203557372794446     KIFC1, KIF22, ACVRL1, TTK, TTLL6, AURKB, CAMKK2, MTHFD1, KIF13A, MCM9, NLRC5, SLK, CDK12, VPS4A, DHX35, TOP2A, ORC1, ABCE1, CDK1, CDC6, NMNAT2, KIF11, LYN, STK25, KIF5C, MINK1, UBE2I, MCM3, DCAF1, MCM4, SRPK1, CDK2, HNRNPU, GAK, TYK2, CBWD2, RFC5, MAP4K4, DDR1, MAST2, BAZ1B, NME1, RFK, RRM1, HARS, DDX31, UBE2T, SPAST, SGK494, ABCA7, FGFR3, BLM, ERBB3, NEK2, WRNIP1, DCK, EPHB3, EPHB1, UBE2R2, N4BP2, MTHFS, KATNA1, CAMK2D, BUB1, LMTK3, ACSL3, CHD4, ERCC6L, SHPRH, MKI67, TAOK1, MYO1D, NTPCR, KIF18B, ATAD2, ABCB1, SPATA5L1, CPS1, SMC4, ABCB4, TP53RK, PLK4, CDC42BPG, DDX55, ATP2A3, UBA1, PLK1, UBA2, JAK2, JAK3, SMC1A, PAICS, UBE2E2, KIF20A      1204    1391    20581   1.1551561891705338      1.0     0.5005466337574835      74.61605478041453</t>
  </si>
  <si>
    <t>GOTERM_BP_DIRECT        GO:0046777~protein autophosphorylation  16      1.3179571663920924      0.13909476238644414     FGFR3, LYN, STK25, NEK2, TTK, MINK1, AURKB, EPHB3, EPHB1, CAMKK2, THY1, DDR1, SLK, CAMK2D, CDK12, JAK2  1077    172     16792   1.4503681630714085      1.0     0.9853314920325913      93.51345186509306</t>
  </si>
  <si>
    <t>GOTERM_BP_DIRECT        GO:0006468~protein phosphorylation      35      2.883031301482702       0.2019139823774798      SGK494, FASTKD1, ACVRL1, NEK2, PHKA1, PXK, AURKB, CAMKK2, ST3GAL1, BUB1, CAMK2D, LMTK3, LYN, STK25, TAOK1, CREB1, SMAD5, PRKAB1, MINK1, NPR1, BIRC5, ILF3, SRPK1, GAK, TP53RK, TYK2, MAP4K4, CCND1, PLK4, CDC42BPG, MAST2, PLK1, JAK2, WNT11, JAK3      1077    456     16792   1.19671276613074        1.0     0.9930102521616104      98.37437865198994</t>
  </si>
  <si>
    <t>INTERPRO        IPR000719:Protein kinase, catalytic domain      35      2.883031301482702       0.24155376575839707     SGK494, FGFR3, ACVRL1, NEK2, ERBB3, TTK, PXK, AURKB, EPHB3, EPHB1, CAMKK2, SLK, CAMK2D, CDK12, BUB1, LMTK3, CDK1, LYN, STK25, TAOK1, MINK1, NPR1, CDK2, SRPK1, GAK, TP53RK, TYK2, DDR1, MAP4K4, PLK4, CDC42BPG, MAST2, PLK1, JAK2, JAK3 1139    487     18559   1.1710351491726054      1.0     0.9986624550871984      99.07776426360265</t>
  </si>
  <si>
    <t>UP_SEQ_FEATURE  binding site:ATP        37      3.047775947281713       0.3082812802356786      SGK494, FGFR3, ACVRL1, NEK2, ERBB3, TTK, AURKB, EPHB3, EPHB1, CAMKK2, MTHFS, SLK, CDK12, CAMK2D, BUB1, LMTK3, TOP2A, CDK1, LYN, STK25, TAOK1, MINK1, CDK2, SRPK1, TP53RK, TYK2, DDR1, MAP4K4, PLK4, CDC42BPG, MAST2, ATP2A3, RFK, PLK1, NME1, JAK2, JAK3        1189    558     20063   1.1188749317971487      1.0     0.9999929574211998      99.8717179507572</t>
  </si>
  <si>
    <t>GOTERM_MF_DIRECT        GO:0005524~ATP binding  102     8.40197693574959        0.3212697236696183      KIFC1, C12ORF76, XRCC2, TTK, AURKB, KIF13A, NLRC5, VPS4A, DHX35, ORC1, NMNAT2, STK25, KIF5C, DCAF1, HNRNPU, RFC5, MAP4K4, BAZ1B, RFK, NME1, HARS, DDX31, ABCA7, FGFR3, BLM, ERBB3, NEK2, PXK, EPHB3, EPHB1, KATNA1, LMTK3, RUNX2, DNAJA3, ERCC6L, SHPRH, MKI67, TAOK1, MYO1D, NTPCR, ATAD2, ABCB1, CPS1, ABCB4, PLK4, CDC42BPG, DDX55, ATP2A3, UBA1, PLK1, UBA2, SMC1A, UBE2E2, KIF22, ACVRL1, TTLL6, CAMKK2, MTHFD1, MCM9, SLK, CDK12, TOP2A, ABCE1, CDK1, CDC6, KIF11, LYN, TPX2, MINK1, UBE2I, MCM3, MCM4, CDK2, SRPK1, GAK, TYK2, CBWD2, DDR1, MAST2, RRM1, UBE2T, SPAST, SGK494, WRNIP1, DCK, UBE2R2, N4BP2, MTHFS, CAMK2D, BUB1, ACSL3, CHD4, PDS5B, KIF18B, NPR1, SPATA5L1, SMC4, TP53RK, JAK2, JAK3, PAICS, KIF20A      1090    1495    16881   1.0566487680648031      1.0     0.9859763928112828      99.7848074711733</t>
  </si>
  <si>
    <t>UP_SEQ_FEATURE  domain:Protein kinase   32      2.6359143327841847      0.32282053742400163     SGK494, FGFR3, ACVRL1, NEK2, ERBB3, TTK, PXK, AURKB, EPHB3, EPHB1, CAMKK2, SLK, CAMK2D, CDK12, BUB1, LMTK3, CDK1, LYN, STK25, TAOK1, MINK1, NPR1, CDK2, SRPK1, GAK, TP53RK, DDR1, MAP4K4, PLK4, CDC42BPG, MAST2, PLK1   1189    478     20063   1.1296296947964428      1.0     0.9999941285312656      99.91260362452718</t>
  </si>
  <si>
    <t>UP_SEQ_FEATURE  active site:Proton acceptor     43      3.5420098846787478      0.3689873479632891      SGK494, PXDN, CPT2, FGFR3, ACVRL1, NEK2, ERBB3, UNG, TTK, ERI2, AURKB, EPHB3, EPHB1, CAMKK2, SLK, CAMK2D, CDK12, BUB1, LMTK3, ENO1, CDK1, STK25, LYN, TAOK1, MINK1, CDK2, SRPK1, GAK, TP53RK, TYK2, QPCT, DDR1, MAP4K4, DHRS2, CDC42BPG, PLK4, MAST2, PLK1, SDR42E1, RRM1, JAK2, JAK3, ACAA1    1189    672     20063   1.0797251091353277      1.0     0.9999972867354658      99.97559456835265</t>
  </si>
  <si>
    <t>INTERPRO        IPR017441:Protein kinase, ATP binding site      26      2.14168039538715        0.39128658309306735     FGFR3, ACVRL1, TTK, AURKB, EPHB3, EPHB1, CAMKK2, SLK, CAMK2D, CDK12, BUB1, LMTK3, CDK1, STK25, LYN, TAOK1, MINK1, SRPK1, CDK2, TYK2, MAP4K4, CDC42BPG, PLK4, PLK1, JAK2, JAK3   1139    381     18559   1.1119345375945653      1.0     0.9998608811871824      99.9778176494844</t>
  </si>
  <si>
    <t>INTERPRO        IPR011009:Protein kinase-like domain    35      2.883031301482702       0.42207280902358907     SGK494, FGFR3, ACVRL1, NEK2, ERBB3, TTK, PXK, AURKB, EPHB3, EPHB1, CAMKK2, SLK, CAMK2D, CDK12, BUB1, LMTK3, CDK1, LYN, STK25, TAOK1, MINK1, NPR1, CDK2, SRPK1, GAK, TP53RK, TYK2, DDR1, MAP4K4, PLK4, CDC42BPG, MAST2, PLK1, JAK2, JAK3 1139    531     18559   1.0740002215575495      1.0     0.9998855366511739      99.99079591220745</t>
  </si>
  <si>
    <t>UP_KEYWORDS     Serine/threonine-protein kinase 25      2.059308072487644       0.4416627832432958      SGK494, ACVRL1, NEK2, TTK, AURKB, CAMKK2, SLK, CAMK2D, CDK12, BUB1, LMTK3, CDK1, STK25, TAOK1, MINK1, DCAF1, CDK2, SRPK1, GAK, TP53RK, MAP4K4, CDC42BPG, PLK4, MAST2, PLK1      1204    393     20581   1.0873952812085246      1.0     0.8626192331298148      99.97454220027312</t>
  </si>
  <si>
    <t>GOTERM_MF_DIRECT        GO:0004672~protein kinase activity      24      1.9769357495881383      0.5450876908453252      SGK494, CDK1, FASTKD1, STK25, ERBB3, NEK2, TAOK1, PRKAB1, MINK1, NPR1, PXK, AURKB, SRPK1, CDK2, GAK, TYK2, DDR1, MAP4K4, CCND1, PLK1, BUB1, CDK12, LMTK3, JAK2  1090    359     16881   1.0353530449004626      1.0     0.9976756560357714      99.99962066742985</t>
  </si>
  <si>
    <t>INTERPRO        IPR008271:Serine/threonine-protein kinase, active site  20      1.6474464579901154      0.5465328384640701      SGK494, CDK1, ACVRL1, NEK2, TAOK1, TTK, MINK1, AURKB, SRPK1, CDK2, CAMKK2, GAK, MAP4K4, CDC42BPG, MAST2, SLK, PLK1, BUB1, CAMK2D, CDK12 1139    312     18559   1.0444947209653093      1.0     0.9999822993284881      99.99984906653654</t>
  </si>
  <si>
    <t>UP_KEYWORDS     Kinase  42      3.459637561779242       0.6463593001233786      SGK494, FGFR3, ACVRL1, NEK2, ERBB3, DCK, TTK, PXK, AURKB, EPHB3, EPHB1, CAMKK2, SLK, CAMK2D, CDK12, BUB1, LMTK3, OBSL1, GKAP1, CDK1, STK25, LYN, TAOK1, PRKAB1, MINK1, DCAF1, CDK2, SRPK1, GAK, TP53RK, TYK2, DDR1, MAP4K4, CDC42BPG, PLK4, MAST2, BAZ1B, RFK, PLK1, NME1, JAK2, JAK3   1204    735     20581   0.9767916468913147      1.0     0.9453429399634302      99.99996115038842</t>
  </si>
  <si>
    <t>GOTERM_MF_DIRECT        GO:0004674~protein serine/threonine kinase activity     22      1.8121911037891267      0.7843211126727174      SGK494, CDK1, ACVRL1, NEK2, TAOK1, TTK, MINK1, AURKB, SRPK1, CDK2, CAMKK2, GAK, TP53RK, MAP4K4, PLK4, CDC42BPG, MAST2, SLK, PLK1, BUB1, CAMK2D, LMTK3   1090    376     16881   0.906163380831544       1.0     0.9998735779123624      99.99999999722962</t>
  </si>
  <si>
    <t>SMART   SM00220:S_TKc   21      1.729818780889621       0.8071958091938005      SGK494, CDK1, STK25, NEK2, TAOK1, TTK, MINK1, AURKB, SRPK1, CDK2, CAMKK2, GAK, TP53RK, MAP4K4, CDC42BPG, MAST2, SLK, PLK1, BUB1, CDK12, CAMK2D  660     359     10057   0.8913522410736894      1.0     0.9998684158159653      99.99999998731718</t>
  </si>
  <si>
    <t>Annotation Cluster 78   Enrichment Score: 0.5526933035101099</t>
  </si>
  <si>
    <t>GOTERM_MF_DIRECT        GO:0004402~histone acetyltransferase activity   6       0.4942339373970346      0.19558884301656493     NCOA2, NCOA3, TADA3, TAF9, TAF6L, ATF2  1090    48      16881   1.935894495412844       1.0     0.9741016874098517      96.8226355962229</t>
  </si>
  <si>
    <t>GOTERM_CC_DIRECT        GO:0030914~STAGA complex        3       0.2471169686985173      0.21355257345519216     TADA3, TAF9, TAF6L      1129    14      18224   3.458939643173478       1.0     0.8629052135745022      97.27189301158919</t>
  </si>
  <si>
    <t>GOTERM_BP_DIRECT        GO:0043966~histone H3 acetylation       4       0.3294892915980231      0.5261035138343638      JADE1, TADA3, TAF9, TAF6L       1077    43      16792   1.4503681630714085      1.0     0.9999280939444936      99.99988070312997</t>
  </si>
  <si>
    <t>Annotation Cluster 79   Enrichment Score: 0.5360170500153877</t>
  </si>
  <si>
    <t>INTERPRO        IPR000717:Proteasome component (PCI) domain     3       0.2471169686985173      0.2802166992910198      PSMD11, COPS4, PSMD6    1139    17      18559   2.875432525951557       1.0     0.9989413392597892      99.62006560906754</t>
  </si>
  <si>
    <t>SMART   SM00088:PINT    3       0.2471169686985173      0.2825224802194647      PSMD11, COPS4, PSMD6    660     16      10057   2.8571022727272726      1.0     0.987099947037953       98.99115861454891</t>
  </si>
  <si>
    <t>UP_SEQ_FEATURE  domain:PCI      3       0.2471169686985173      0.3114596753685619      PSMD11, COPS4, PSMD6    1189    19      20063   2.664291089371874       1.0     0.9999922408504364      99.88195946098794</t>
  </si>
  <si>
    <t>Annotation Cluster 80   Enrichment Score: 0.5149293531021787</t>
  </si>
  <si>
    <t>GOTERM_MF_DIRECT        GO:0090554~phosphatidylcholine-translocating ATPase activity    3       0.2471169686985173      0.0228575906071247      ABCA7, ABCB1, ABCB4     1090    4       16881   11.615366972477064      0.9999999999478983      0.7937201720801497      30.680159486521653</t>
  </si>
  <si>
    <t>UP_SEQ_FEATURE  nucleotide phosphate-binding region:ATP 1       5       0.41186161449752884     0.18571063638179527     ABCA7, ABCE1, ABCB1, SPATA5L1, ABCB4    1189    38      20063   2.2202425744765617      1.0     0.9998690844630177      97.55584599619452</t>
  </si>
  <si>
    <t>UP_SEQ_FEATURE  nucleotide phosphate-binding region:ATP 2       5       0.41186161449752884     0.18571063638179527     ABCA7, ABCE1, ABCB1, SPATA5L1, ABCB4    1189    38      20063   2.2202425744765617      1.0     0.9998690844630177      97.55584599619452</t>
  </si>
  <si>
    <t>UP_SEQ_FEATURE  domain:ABC transporter 1        4       0.3294892915980231      0.3434603656581716      ABCA7, ABCE1, ABCB1, ABCB4      1189    35      20063   1.9284392646882134      1.0     0.9999962800109965      99.95003853295205</t>
  </si>
  <si>
    <t>UP_SEQ_FEATURE  domain:ABC transporter 2        4       0.3294892915980231      0.3434603656581716      ABCA7, ABCE1, ABCB1, ABCB4      1189    35      20063   1.9284392646882134      1.0     0.9999962800109965      99.95003853295205</t>
  </si>
  <si>
    <t>GOTERM_BP_DIRECT        GO:0045332~phospholipid translocation   3       0.2471169686985173      0.4162422212254397      ABCA7, ABCB1, ABCB4     1077    22      16792   2.126107875411497       1.0     0.9996467053044709      99.9946243049478</t>
  </si>
  <si>
    <t>INTERPRO        IPR017871:ABC transporter, conserved site       4       0.3294892915980231      0.5114901937423393      ABCA7, ABCE1, ABCB1, ABCB4      1139    44      18559   1.481283422459893       1.0     0.9999639912553426      99.99946702809567</t>
  </si>
  <si>
    <t>INTERPRO        IPR003439:ABC transporter-like  4       0.3294892915980231      0.5991172380906089      ABCA7, ABCE1, ABCB1, ABCB4      1139    50      18559   1.3035294117647058      1.0     0.9999926175111885      99.99998131340779</t>
  </si>
  <si>
    <t>KEGG_PATHWAY    hsa02010:ABC transporters       3       0.2471169686985173      0.7606838154708606      ABCA7, ABCB1, ABCB4     422     44      6879    1.1114282636794486      1.0     0.985351227628812       99.99999918321498</t>
  </si>
  <si>
    <t>GOTERM_MF_DIRECT        GO:0042626~ATPase activity, coupled to transmembrane movement of substances     3       0.2471169686985173      0.7858683034920227      ABCA7, ABCB1, ABCB4     1090    44      16881   1.0559424520433696      1.0     0.9998724207284264      99.99999999752835</t>
  </si>
  <si>
    <t>Annotation Cluster 81   Enrichment Score: 0.5120923145571228</t>
  </si>
  <si>
    <t>UP_KEYWORDS     Viral nucleoprotein     4       0.3294892915980231      0.22308746676765195     HNRNPH3, HNRNPK, SNRPD1, UTP14C 1204    28      20581   2.441979117228287       1.0     0.6999123343320894      97.22517028689775</t>
  </si>
  <si>
    <t>GOTERM_CC_DIRECT        GO:0019013~viral nucleocapsid   4       0.3294892915980231      0.24906503688102602     HNRNPH3, HNRNPK, SNRPD1, UTP14C 1129    28      18224   2.305959762115652       1.0     0.887051273023142       98.6353923892029</t>
  </si>
  <si>
    <t>UP_KEYWORDS     Virion  4       0.3294892915980231      0.5235222181035134      HNRNPH3, HNRNPK, SNRPD1, UTP14C 1204    47      20581   1.4547960698381281      1.0     0.898177036979195       99.99732043010296</t>
  </si>
  <si>
    <t>Annotation Cluster 82   Enrichment Score: 0.49198303242220404</t>
  </si>
  <si>
    <t>UP_SEQ_FEATURE  domain:SAM      8       0.6589785831960462      0.22023672433906433     SAMD9, SAMHD1, BICC1, SAMD15, EPHB3, EPHB1, PHC1, SAMD4B        1189    83      20063   1.6263945605804206      1.0     0.9999475115344966      98.88262519439269</t>
  </si>
  <si>
    <t>SMART   SM00454:SAM     8       0.6589785831960462      0.3222035428368755      SAMD9, SAMHD1, BICC1, SAMD15, EPHB3, EPHB1, PHC1, SAMD4B        660     85      10057   1.4341532976827094      1.0     0.9901302961455871      99.54106240283083</t>
  </si>
  <si>
    <t>INTERPRO        IPR001660:Sterile alpha motif domain    8       0.6589785831960462      0.35443818360193685     SAMD9, SAMHD1, BICC1, SAMD15, EPHB3, EPHB1, PHC1, SAMD4B        1139    94      18559   1.3867334167709635      1.0     0.9997374887429177      99.93993370298683</t>
  </si>
  <si>
    <t>INTERPRO        IPR013761:Sterile alpha motif/pointed domain    9       0.7413509060955519      0.42806263211055573     TFCP2L1, SAMD9, SAMHD1, BICC1, SAMD15, EPHB3, EPHB1, PHC1, SAMD4B       1139    117     18559   1.253393665158371       1.0     0.9998950543838525      99.9922857762536</t>
  </si>
  <si>
    <t>Annotation Cluster 83   Enrichment Score: 0.49021737760253564</t>
  </si>
  <si>
    <t>GOTERM_BP_DIRECT        GO:0007077~mitotic nuclear envelope disassembly 6       0.4942339373970346      0.14882196516771096     CDK1, AAAS, NUP88, PLK1, RAE1, NUP37    1077    44      16792   2.126107875411497       1.0     0.9872487585321825      94.72914538404149</t>
  </si>
  <si>
    <t>GOTERM_CC_DIRECT        GO:0005643~nuclear pore 8       0.6589785831960462      0.15667984341752242     NXT1, SENP2, AAAS, TMEM33, NUP88, RAE1, AHCTF1, KPNA1   1129    72      18224   1.793524259423285       1.0     0.795205203449769       92.22919482307894</t>
  </si>
  <si>
    <t>UP_KEYWORDS     Nuclear pore complex    5       0.41186161449752884     0.3347953926670896      SENP2, AAAS, NUP88, AHCTF1, NUP37       1204    50      20581   1.7093853820598008      1.0     0.7909124373736351      99.693883166257</t>
  </si>
  <si>
    <t>GOTERM_BP_DIRECT        GO:0006409~tRNA export from nucleus     4       0.3294892915980231      0.3373494218836929      AAAS, NUP88, RAE1, NUP37        1077    32      16792   1.9489322191272054      1.0     0.999006763339173       99.94556080028588</t>
  </si>
  <si>
    <t>GOTERM_BP_DIRECT        GO:0010827~regulation of glucose transport      4       0.3294892915980231      0.3552646999008805      AAAS, NUP88, RAE1, NUP37        1077    33      16792   1.8898736670324412      1.0     0.9991986723873899      99.96700022809692</t>
  </si>
  <si>
    <t>GOTERM_BP_DIRECT        GO:0075733~intracellular transport of virus     5       0.41186161449752884     0.4145731770136836      AAAS, NUP88, RAE1, NUP37, KPNA1 1077    51      16792   1.5285742895115333      1.0     0.9996439444079352      99.99433655056646</t>
  </si>
  <si>
    <t>GOTERM_BP_DIRECT        GO:1900034~regulation of cellular response to heat      6       0.4942339373970346      0.5299826638295688      BAG5, AAAS, NUP88, RAE1, CAMK2D, NUP37  1077    75      16792   1.2473166202414114      1.0     0.999930448508901       99.99989733248167</t>
  </si>
  <si>
    <t>GOTERM_BP_DIRECT        GO:0019083~viral transcription  8       0.6589785831960462      0.5825141132499818      RPS28, AAAS, RPL14, NUP88, RAE1, RPL34, FAU, NUP37      1077    112     16792   1.1136755537869745      1.0     0.9999678651481426      99.99998821476007</t>
  </si>
  <si>
    <t>Annotation Cluster 84   Enrichment Score: 0.48454168723274316</t>
  </si>
  <si>
    <t>UP_KEYWORDS     Exonuclease     6       0.4942339373970346      0.17608727226988952     EXO1, PARN, REXO2, ERI2, RAD9A, FEN1    1204    51      20581   2.011041625952706       1.0     0.6227735820685136      93.61035878287367</t>
  </si>
  <si>
    <t>GOTERM_MF_DIRECT        GO:0004527~exonuclease activity 3       0.2471169686985173      0.34931450552377186     EXO1, ERI2, FEN1        1090    19      16881   2.44534041525833        1.0     0.9882613950414793      99.88974330755363</t>
  </si>
  <si>
    <t>UP_SEQ_FEATURE  metal ion-binding site:Magnesium 2      4       0.3294892915980231      0.4250597764992986      EXO1, ERI2, BPNT1, FEN1 1189    40      20063   1.6873843566021867      1.0     0.9999992731596455      99.99545700660663</t>
  </si>
  <si>
    <t>UP_SEQ_FEATURE  metal ion-binding site:Magnesium 1      4       0.3294892915980231      0.4410000667539127      EXO1, ERI2, BPNT1, FEN1 1189    41      20063   1.6462286405874993      1.0     0.9999993608923489      99.99726637313118</t>
  </si>
  <si>
    <t>Annotation Cluster 85   Enrichment Score: 0.48196230679015056</t>
  </si>
  <si>
    <t>INTERPRO        IPR000233:Cadherin, cytoplasmic domain  4       0.3294892915980231      0.16419242238044401     CDH1, CDH3, CDH10, CDH6 1139    23      18559   2.8337595907928392      1.0     0.9958163408967657      95.21615064945023</t>
  </si>
  <si>
    <t>GOTERM_BP_DIRECT        GO:0034332~adherens junction organization       5       0.41186161449752884     0.21056946052321884     NECTIN2, CDH1, CDH3, CDH10, CDH6        1077    37      16792   2.106953750407789       1.0     0.9937325188996934      98.66793830982753</t>
  </si>
  <si>
    <t>GOTERM_BP_DIRECT        GO:0007156~homophilic cell adhesion via plasma membrane adhesion molecules      14      1.1532125205930808      0.21332538425044215     CADM4, CLSTN3, PCDH20, PCDH9, NECTIN2, CDH1, PCDHGC3, CDH3, DCHS1, CDH6, PCDH1, NPTN, CDH10, CEACAM1    1077    158     16792   1.381521573052196       1.0     0.993995420904744       98.75035986175327</t>
  </si>
  <si>
    <t>UP_SEQ_FEATURE  domain:Cadherin 1       10      0.8237232289950577      0.24127180163555856     PCDH1, CLSTN3, PCDH20, PCDH9, CDH1, PCDHGC3, CDH3, DCHS1, CDH10, CDH6   1189    115     20063   1.4672907448714667      1.0     0.9999697100893137      99.31823138304495</t>
  </si>
  <si>
    <t>UP_SEQ_FEATURE  domain:Cadherin 2       10      0.8237232289950577      0.24127180163555856     PCDH1, CLSTN3, PCDH20, PCDH9, CDH1, PCDHGC3, CDH3, DCHS1, CDH10, CDH6   1189    115     20063   1.4672907448714667      1.0     0.9999697100893137      99.31823138304495</t>
  </si>
  <si>
    <t>INTERPRO        IPR027397:Catenin binding domain        4       0.3294892915980231      0.26148815874939846     CDH1, CDH3, CDH10, CDH6 1139    29      18559   2.2474645030425964      1.0     0.9986764462863776      99.4127989403572</t>
  </si>
  <si>
    <t>UP_SEQ_FEATURE  domain:Cadherin 5       9       0.7413509060955519      0.2826405887313791      PCDH1, PCDH20, PCDH9, CDH1, PCDHGC3, CDH3, DCHS1, CDH10, CDH6   1189    105     20063   1.44632944851616        1.0     0.9999888579916919      99.75240598093475</t>
  </si>
  <si>
    <t>INTERPRO        IPR002126:Cadherin      10      0.8237232289950577      0.298381090164264       PCDH1, CLSTN3, PCDH20, PCDH9, CDH1, PCDHGC3, CDH3, DCHS1, CDH10, CDH6   1139    118     18559   1.3808574277168495      1.0     0.9992634737378606      99.75364224885539</t>
  </si>
  <si>
    <t>UP_SEQ_FEATURE  domain:Cadherin 7       3       0.2471169686985173      0.3114596753685619      PCDH1, PCDH9, DCHS1     1189    19      20063   2.664291089371874       1.0     0.9999922408504364      99.88195946098794</t>
  </si>
  <si>
    <t>INTERPRO        IPR015919:Cadherin-like 10      0.8237232289950577      0.31548464180179064     PCDH1, CLSTN3, PCDH20, PCDH9, CDH1, PCDHGC3, CDH3, DCHS1, CDH10, CDH6   1139    120     18559   1.357843137254902       1.0     0.9994699576430909      99.83785445040925</t>
  </si>
  <si>
    <t>UP_SEQ_FEATURE  domain:Cadherin 3       9       0.7413509060955519      0.34470768525472606     PCDH1, PCDH20, PCDH9, CDH1, PCDHGC3, CDH3, DCHS1, CDH10, CDH6   1189    112     20063   1.3559338579839 1.0     0.9999955443686621      99.95172581713805</t>
  </si>
  <si>
    <t>UP_SEQ_FEATURE  domain:Cadherin 4       9       0.7413509060955519      0.34470768525472606     PCDH1, PCDH20, PCDH9, CDH1, PCDHGC3, CDH3, DCHS1, CDH10, CDH6   1189    112     20063   1.3559338579839 1.0     0.9999955443686621      99.95172581713805</t>
  </si>
  <si>
    <t>SMART   SM00112:CA      10      0.8237232289950577      0.34961490834100173     PCDH1, CLSTN3, PCDH20, PCDH9, CDH1, PCDHGC3, CDH3, DCHS1, CDH10, CDH6   660     116     10057   1.3136102403343783      1.0     0.9918359349548553      99.74085067917363</t>
  </si>
  <si>
    <t>INTERPRO        IPR020894:Cadherin conserved site       9       0.7413509060955519      0.3902445490326204      PCDH1, PCDH20, PCDH9, CDH1, PCDHGC3, CDH3, DCHS1, CDH10, CDH6   1139    113     18559   1.2977615825091098      1.0     0.9998689441463765      99.97716518002844</t>
  </si>
  <si>
    <t>GOTERM_BP_DIRECT        GO:0016337~single organismal cell-cell adhesion 7       0.5766062602965404      0.634659069269424       COL14A1, ICAM5, PKP3, CDH1, CDH3, CDH10, THY1   1077    101     16792   1.0805960818923117      1.0     0.9999861563428392      99.99999896949701</t>
  </si>
  <si>
    <t>UP_SEQ_FEATURE  domain:Cadherin 6       5       0.41186161449752884     0.7318386838951263      PCDH1, PCDH20, PCDH9, PCDHGC3, DCHS1    1189    83      20063   1.0164966003627631      1.0     0.9999999996412591      99.99999999528588</t>
  </si>
  <si>
    <t>INTERPRO        IPR013164:Cadherin, N-terminal  3       0.2471169686985173      0.9145640880492907      PCDH1, PCDH9, PCDHGC3   1139    65      18559   0.7520361990950226      1.0     0.999999999923791       100.0</t>
  </si>
  <si>
    <t>Annotation Cluster 86   Enrichment Score: 0.4748075620291992</t>
  </si>
  <si>
    <t>UP_KEYWORDS     Iron-sulfur     6       0.4942339373970346      0.272831329916024       CISD1, PRIM2, NFS1, LIAS, RFESD, NDUFS1 1204    60      20581   1.7093853820598006      1.0     0.7437368828341616      98.91567658897556</t>
  </si>
  <si>
    <t>UP_KEYWORDS     2Fe-2S  3       0.2471169686985173      0.28389121321315824     CISD1, RFESD, NDUFS1    1204    18      20581   2.848975636766334       1.0     0.7503692642148628      99.12775496613072</t>
  </si>
  <si>
    <t>GOTERM_MF_DIRECT        GO:0051537~2 iron, 2 sulfur cluster binding     3       0.2471169686985173      0.4858823498120057      CISD1, RFESD, NDUFS1    1090    25      16881   1.8584587155963304      1.0     0.9949135039100703      99.9973632281129</t>
  </si>
  <si>
    <t>Annotation Cluster 87   Enrichment Score: 0.43701243851364274</t>
  </si>
  <si>
    <t>GOTERM_CC_DIRECT        GO:0000228~nuclear chromosome   8       0.6589785831960462      0.04383894651893373     RAD21, BLM, BIRC5, HIST1H3D, TOP2A, HIST1H3H, NCAPD2, HIST1H4H  1129    53      18224   2.43648578638635        0.9999999999999096      0.5026677843287881      48.93562563647497</t>
  </si>
  <si>
    <t>GOTERM_BP_DIRECT        GO:0045814~negative regulation of gene expression, epigenetic   5       0.41186161449752884     0.3998487314086257      PHF1, DNMT1, HIST1H3D, HIST1H3H, HIST1H4H       1077    50      16792   1.559145775301764       1.0     0.9995499022571813      99.99108509135128</t>
  </si>
  <si>
    <t>GOTERM_BP_DIRECT        GO:0051290~protein heterotetramerization        4       0.3294892915980231      0.5100597476701918      RRM1, HIST1H3D, HIST1H3H, HIST1H4H      1077    42      16792   1.4849007383826325      1.0     0.9999107740583577      99.99978085972494</t>
  </si>
  <si>
    <t>GOTERM_BP_DIRECT        GO:0032200~telomere organization        3       0.2471169686985173      0.5236355977002449      HIST1H3D, HIST1H3H, HIST1H4H    1077    27      16792   1.732384194779738       1.0     0.9999258491107657      99.99986883149482</t>
  </si>
  <si>
    <t>GOTERM_BP_DIRECT        GO:0006335~DNA replication-dependent nucleosome assembly        3       0.2471169686985173      0.6169211720082926      HIST1H3D, HIST1H3H, HIST1H4H    1077    32      16792   1.461699164345404       1.0     0.9999817195759394      99.99999755034372</t>
  </si>
  <si>
    <t>GOTERM_BP_DIRECT        GO:0000183~chromatin silencing at rDNA  3       0.2471169686985173      0.695513359746808       HIST1H3D, HIST1H3H, HIST1H4H    1077    37      16792   1.2641722502446737      1.0     0.9999963430315293      99.99999996303386</t>
  </si>
  <si>
    <t>GOTERM_BP_DIRECT        GO:0044267~cellular protein metabolic process   7       0.5766062602965404      0.7752106993019947      IGF2, HIST1H3D, IGFBP4, HIST1H3H, MMP1, CCDC59, HIST1H4H        1077    118     16792   0.9249169853485041      1.0     0.9999993847328178      99.99999999985522</t>
  </si>
  <si>
    <t>Annotation Cluster 88   Enrichment Score: 0.4124640177003767</t>
  </si>
  <si>
    <t>INTERPRO        IPR023313:Ubiquitin-conjugating enzyme, active site     4       0.3294892915980231      0.21160148550137642     UBE2I, UBE2T, UBE2E2, UBE2R2    1139    26      18559   2.506787330316742       1.0     0.9981349150721378      98.22195999409459</t>
  </si>
  <si>
    <t>INTERPRO        IPR000608:Ubiquitin-conjugating enzyme, E2      5       0.41186161449752884     0.25548207626086816     AKTIP, UBE2I, UBE2T, UBE2E2, UBE2R2     1139    42      18559   1.9397759103641457      1.0     0.998767153445418       99.32639029636341</t>
  </si>
  <si>
    <t>UP_SEQ_FEATURE  active site:Glycyl thioester intermediate       6       0.4942339373970346      0.41220452453884404     UBA1, UBA2, UBE2I, UBE2T, UBE2E2, UBE2R2        1189    71      20063   1.4259586112131157      1.0     0.9999989822542218      99.9932260838918</t>
  </si>
  <si>
    <t>INTERPRO        IPR016135:Ubiquitin-conjugating enzyme/RWD-like 5       0.41186161449752884     0.45211322361336304     AKTIP, UBE2I, UBE2T, UBE2E2, UBE2R2     1139    56      18559   1.4548319327731094      1.0     0.9999127954902925      99.99627554169706</t>
  </si>
  <si>
    <t>GOTERM_MF_DIRECT        GO:0061631~ubiquitin conjugating enzyme activity        3       0.2471169686985173      0.5664725807523328      UBE2T, UBE2E2, UBE2R2   1090    29      16881   1.6021195824106296      1.0     0.998064034660707       99.99982313908312</t>
  </si>
  <si>
    <t>GOTERM_BP_DIRECT        GO:0070936~protein K48-linked ubiquitination    4       0.3294892915980231      0.5872160091270405      RNF216, UBE2T, UBE2E2, UBE2R2   1077    47      16792   1.3269325747249057      1.0     0.9999708615910144      99.99999041708031</t>
  </si>
  <si>
    <t>Annotation Cluster 89   Enrichment Score: 0.4094592171551513</t>
  </si>
  <si>
    <t>UP_SEQ_FEATURE  domain:VWFC     3       0.2471169686985173      0.2890895219395132      PXDN, COL2A1, THBS1     1189    18      20063   2.8123072610036446      1.0     0.9999907056130212      99.78967671768032</t>
  </si>
  <si>
    <t>SMART   SM00214:VWC     4       0.3294892915980231      0.44056874138011626     PXDN, COL2A1, THBS1, CHRD       660     37      10057   1.6473382473382474      1.0     0.9947795432449286      99.96780205682863</t>
  </si>
  <si>
    <t>INTERPRO        IPR001007:von Willebrand factor, type C 4       0.3294892915980231      0.4640623309719788      PXDN, COL2A1, THBS1, CHRD       1139    41      18559   1.5896700143472025      1.0     0.9999268317997204      99.99743699095853</t>
  </si>
  <si>
    <t>Annotation Cluster 90   Enrichment Score: 0.40411771154872617</t>
  </si>
  <si>
    <t>UP_SEQ_FEATURE  domain:WW 2     4       0.3294892915980231      0.24483759931863877     TCERG1, ARHGAP27, ARHGAP39, PRPF40A     1189    29      20063   2.327426698761637       1.0     0.9999711879082038      99.3738529092268</t>
  </si>
  <si>
    <t>UP_SEQ_FEATURE  domain:WW 1     4       0.3294892915980231      0.24483759931863877     TCERG1, ARHGAP27, ARHGAP39, PRPF40A     1189    29      20063   2.327426698761637       1.0     0.9999711879082038      99.3738529092268</t>
  </si>
  <si>
    <t>SMART   SM00456:WW      4       0.3294892915980231      0.6314839798934913      TCERG1, ARHGAP27, ARHGAP39, PRPF40A     660     49      10057   1.243908472479901       1.0     0.9989893339839215      99.9999004455831</t>
  </si>
  <si>
    <t>INTERPRO        IPR001202:WW domain     4       0.3294892915980231      0.6388671996005111      TCERG1, ARHGAP27, ARHGAP39, PRPF40A     1139    53      18559   1.2297447280799112      1.0     0.9999966743608364      99.99999681665226</t>
  </si>
  <si>
    <t>Annotation Cluster 91   Enrichment Score: 0.4037270488135592</t>
  </si>
  <si>
    <t>UP_KEYWORDS     Nuclease        11      0.9060955518945634      0.2579717939195991      EXO1, USB1, PARN, ELAC2, REXO2, ERI2, RAD9A, TSN, RNASEH2A, ERCC4, FEN1 1204    134     20581   1.4032268061684934      1.0     0.7411760411581525      98.55484878925779</t>
  </si>
  <si>
    <t>GOTERM_MF_DIRECT        GO:0004519~endonuclease activity        5       0.41186161449752884     0.43434631439634763     N4BP2, ELAC2, TSN, ERCC4, FEN1  1090    52      16881   1.489149611856034       1.0     0.9922655049218758      99.98801731909586</t>
  </si>
  <si>
    <t>UP_KEYWORDS     Endonuclease    6       0.4942339373970346      0.5487954336925349      EXO1, ELAC2, TSN, RNASEH2A, ERCC4, FEN1 1204    84      20581   1.2209895586141433      1.0     0.9095917780216055      99.99876418755161</t>
  </si>
  <si>
    <t>Annotation Cluster 92   Enrichment Score: 0.4003069930708891</t>
  </si>
  <si>
    <t>UP_SEQ_FEATURE  domain:Rhodanese        3       0.2471169686985173      0.3556767021473297      STYXL1, CDC25C, CDC25A  1189    21      20063   2.410549080860267       1.0     0.9999961242440092      99.96441485710635</t>
  </si>
  <si>
    <t>SMART   SM00450:RHOD    3       0.2471169686985173      0.4043846464914621      STYXL1, CDC25C, CDC25A  660     21      10057   2.176839826839827       1.0     0.9927192536592305      99.9233260753246</t>
  </si>
  <si>
    <t>INTERPRO        IPR001763:Rhodanese-like domain 3       0.2471169686985173      0.4377528115425719      STYXL1, CDC25C, CDC25A  1139    24      18559   2.036764705882353       1.0     0.9999058480308148      99.9942255525044</t>
  </si>
  <si>
    <t>Annotation Cluster 93   Enrichment Score: 0.39590855303657835</t>
  </si>
  <si>
    <t>INTERPRO        IPR013766:Thioredoxin domain    5       0.41186161449752884     0.24186310433633157     TMX1, TXNDC15, TXNDC5, PRDX2, QSOX1     1139    41      18559   1.987087517934003       1.0     0.9985530925088761      99.08411880330534</t>
  </si>
  <si>
    <t>UP_SEQ_FEATURE  domain:Thioredoxin      4       0.3294892915980231      0.3103915402543945      TMX1, TXNDC15, PRDX2, QSOX1     1189    33      20063   2.045314371639014       1.0     0.9999927793374329      99.87860711588627</t>
  </si>
  <si>
    <t>UP_KEYWORDS     Redox-active center     5       0.41186161449752884     0.32131127754071764     TMX1, FAM213A, TXNDC5, IFI30, PRDX2     1204    49      20581   1.744270798020205       1.0     0.7770213822035681      99.59294839279963</t>
  </si>
  <si>
    <t>INTERPRO        IPR012336:Thioredoxin-like fold 10      0.8237232289950577      0.4032299062649908      TMX1, MAGT1, CLIC3, TXNDC15, EEF1E1, TXNDC5, GPX3, PRDX2, QSOX1, SCO1   1139    130     18559   1.253393665158371       1.0     0.9998719454620988      99.98414569479613</t>
  </si>
  <si>
    <t>GOTERM_MF_DIRECT        GO:0003756~protein disulfide isomerase activity 3       0.2471169686985173      0.4196426811420696      TMX1, TXNDC5, QSOX1     1090    22      16881   2.111884904086739       1.0     0.9917964590147027      99.98200418350366</t>
  </si>
  <si>
    <t>GOTERM_BP_DIRECT        GO:0045454~cell redox homeostasis       6       0.4942339373970346      0.5537348435604623      CYBA, TMX1, TXNDC15, TXNDC5, PRDX2, QSOX1       1077    77      16792   1.2149187859494266      1.0     0.9999532882351277      99.99996017941562</t>
  </si>
  <si>
    <t>GOTERM_CC_DIRECT        GO:0005623~cell 6       0.4942339373970346      0.7490320843972641      TMX1, TXNDC15, TXNDC5, PRDX2, QSOX1, CCL28      1129    100     18224   0.968503100088574       1.0     0.9972593023715465      99.9999999002372</t>
  </si>
  <si>
    <t>Annotation Cluster 94   Enrichment Score: 0.39280581496029304</t>
  </si>
  <si>
    <t>UP_KEYWORDS     Glycosidase     8       0.6589785831960462      0.20268391456866874     HYAL2, SMPDL3B, UNG, NEIL3, NEIL1, HEXDC, FUCA1, GLB1   1204    82      20581   1.6676930556680982      1.0     0.6721786283379795      95.99031267049787</t>
  </si>
  <si>
    <t>KEGG_PATHWAY    hsa00511:Other glycan degradation       3       0.2471169686985173      0.3026639897274607      HEXDC, FUCA1, GLB1      422     18      6879    2.716824644549763       1.0     0.932326234955335       99.08570892259927</t>
  </si>
  <si>
    <t>INTERPRO        IPR017853:Glycoside hydrolase, superfamily      4       0.3294892915980231      0.6514858675920776      HYAL2, HEXDC, FUCA1, GLB1       1139    54      18559   1.2069716775599129      1.0     0.999996378615724       99.99999825787147</t>
  </si>
  <si>
    <t>INTERPRO        IPR013781:Glycoside hydrolase, catalytic domain 3       0.2471169686985173      0.6715706455356483      HEXDC, FUCA1, GLB1      1139    37      18559   1.3211446740858503      1.0     0.9999972515830581      99.99999936296852</t>
  </si>
  <si>
    <t>Annotation Cluster 95   Enrichment Score: 0.3907295579630325</t>
  </si>
  <si>
    <t>UP_SEQ_FEATURE  domain:J        5       0.41186161449752884     0.37097067509167275     DNAJB9, DNAJC14, DNAJB2, DNAJA3, GAK    1189    52      20063   1.6224849582713334      1.0     0.999997210838072       99.97694383310444</t>
  </si>
  <si>
    <t>INTERPRO        IPR001623:DnaJ domain   5       0.41186161449752884     0.3821076209430564      DNAJB9, DNAJC14, DNAJB2, DNAJA3, GAK    1139    51      18559   1.5974625144175318      1.0     0.9998477551347834      99.97141253479795</t>
  </si>
  <si>
    <t>SMART   SM00271:DnaJ    5       0.41186161449752884     0.38635784422304126     DNAJB9, DNAJC14, DNAJB2, DNAJA3, GAK    660     48      10057   1.5872790404040407      1.0     0.9933651417316268      99.88414449086758</t>
  </si>
  <si>
    <t>INTERPRO        IPR018253:DnaJ domain, conserved site   3       0.2471169686985173      0.49953595644012105     DNAJB9, DNAJB2, DNAJA3  1139    27      18559   1.8104575163398693      1.0     0.9999567507625876      99.99919709854318</t>
  </si>
  <si>
    <t>Annotation Cluster 96   Enrichment Score: 0.3899405372851517</t>
  </si>
  <si>
    <t>UP_SEQ_FEATURE  domain:EGF-like 2; calcium-binding      7       0.5766062602965404      0.12730459549943438     HMCN1, COMP, EFEMP1, VCAN, THBS1, TLL1, VLDLR   1189    58      20063   2.0364983614164323      1.0     0.9993775058883267      91.45671337152808</t>
  </si>
  <si>
    <t>INTERPRO        IPR009030:Insulin-like growth factor binding protein, N-terminal        12      0.9884678747940692      0.23326212621442963     TMEM67, KRT81, LAMA4, HMCN1, ERBB3, COMP, DLL4, EFEMP1, FBN1, NID1, EPHB1, IGFBP4       1139    139     18559   1.4066864155734236      1.0     0.9987933898346922      98.89113866058901</t>
  </si>
  <si>
    <t>INTERPRO        IPR013032:EGF-like, conserved site      16      1.3179571663920924      0.24020812106952483     TMEFF2, TNC, FBN1, EFEMP1, NTNG2, NID1, LAMB3, HMCN1, TENM1, COMP, DLL4, VCAN, THBS1, TLL1, VLDLR, ADAM15       1139    199     18559   1.3100798108187999      1.0     0.9987246791606857      99.0496356833911</t>
  </si>
  <si>
    <t>INTERPRO        IPR026823:Complement Clr-like EGF domain        4       0.3294892915980231      0.24466180763235856     HMCN1, EFEMP1, FBN1, NID1       1139    28      18559   2.327731092436975       1.0     0.9985533116678865      99.13976756113217</t>
  </si>
  <si>
    <t>UP_SEQ_FEATURE  domain:EGF-like 6       5       0.41186161449752884     0.2623203925615214      TENM1, TNC, DLL4, FBN1, NID1    1189    44      20063   1.9174822234115758      1.0     0.9999842744768408      99.58989178880915</t>
  </si>
  <si>
    <t>INTERPRO        IPR001881:EGF-like calcium-binding      10      0.8237232289950577      0.3766673980420859      HMCN1, COMP, DLL4, EFEMP1, FBN1, VCAN, NID1, THBS1, TLL1, VLDLR 1139    127     18559   1.2830013895321908      1.0     0.9998366915125472      99.96683342228037</t>
  </si>
  <si>
    <t>UP_SEQ_FEATURE  domain:EGF-like 5; calcium-binding      4       0.3294892915980231      0.39273295336683145     HMCN1, EFEMP1, FBN1, NID1       1189    38      20063   1.776194059581249       1.0     0.9999978743793974      99.98779503333299</t>
  </si>
  <si>
    <t>UP_SEQ_FEATURE  domain:EGF-like 3; calcium-binding      4       0.3294892915980231      0.39273295336683145     HMCN1, COMP, EFEMP1, NID1       1189    38      20063   1.776194059581249       1.0     0.9999978743793974      99.98779503333299</t>
  </si>
  <si>
    <t>INTERPRO        IPR018097:EGF-like calcium-binding, conserved site      8       0.6589785831960462      0.4358358454577428      HMCN1, COMP, EFEMP1, FBN1, VCAN, NID1, TLL1, VLDLR      1139    102     18559   1.2779700115340256      1.0     0.9999086077511475      99.9938826344861</t>
  </si>
  <si>
    <t>INTERPRO        IPR000742:Epidermal growth factor-like domain   16      1.3179571663920924      0.4475818357229755      TMEFF2, TNC, FBN1, EFEMP1, NTNG2, NID1, LAMA4, HMCN1, TENM1, COMP, DLL4, VCAN, THBS1, TLL1, VLDLR, ADAM15       1139    231     18559   1.1285968933027757      1.0     0.999922750307856       99.9957175527068</t>
  </si>
  <si>
    <t>SMART   SM00179:EGF_CA  10      0.8237232289950577      0.45400602737305606     HMCN1, COMP, DLL4, EFEMP1, FBN1, VCAN, NID1, THBS1, TLL1, VLDLR 660     127     10057   1.1998329754235266      1.0     0.9946264822095661      99.9770040200169</t>
  </si>
  <si>
    <t>UP_SEQ_FEATURE  domain:EGF-like 8       3       0.2471169686985173      0.46085938660699555     TENM1, TNC, DLL4        1189    26      20063   1.9469819499256003      1.0     0.9999996664816279      99.99857790843548</t>
  </si>
  <si>
    <t>SMART   SM00181:EGF     14      1.1532125205930808      0.46195485141335746     LAMA4, HMCN1, TENM1, DLL4, COMP, TNC, EFEMP1, FBN1, NTNG2, VCAN, NID1, THBS1, TLL1, VLDLR       660     188     10057   1.1347356544165055      1.0     0.9946677115551082      99.98122939497412</t>
  </si>
  <si>
    <t>UP_SEQ_FEATURE  domain:EGF-like 4       5       0.41186161449752884     0.4653678392816429      TENM1, COMP, TNC, DLL4, NID1    1189    59      20063   1.4299867428832091      1.0     0.9999996150349032      99.99877808383857</t>
  </si>
  <si>
    <t>INTERPRO        IPR000152:EGF-type aspartate/asparagine hydroxylation site      8       0.6589785831960462      0.4661039828069512      HMCN1, DLL4, EFEMP1, FBN1, VCAN, NID1, TLL1, VLDLR      1139    105     18559   1.2414565826330533      1.0     0.9999250831799286      99.99759754426391</t>
  </si>
  <si>
    <t>UP_SEQ_FEATURE  domain:EGF-like 3       6       0.4942339373970346      0.4709889068340475      TENM1, TNC, DLL4, FBN1, THBS1, VLDLR    1189    76      20063   1.332145544685937       1.0     0.9999996638277391      99.99899048447341</t>
  </si>
  <si>
    <t>UP_SEQ_FEATURE  domain:EGF-like 7       3       0.2471169686985173      0.5000720483724876      TENM1, TNC, DLL4        1189    28      20063   1.8079118106452001      1.0     0.9999998557886456      99.99963653751502</t>
  </si>
  <si>
    <t>UP_KEYWORDS     EGF-like domain 15      1.2355848434925865      0.5296346408499877      TMEFF2, HYAL2, TNC, FBN1, EFEMP1, NID1, HMCN1, TENM1, COMP, DLL4, VCAN, THBS1, TLL1, VLDLR, ADAM15      1204    238     20581   1.07734372818895        1.0     0.9005999697630924      99.99776931301064</t>
  </si>
  <si>
    <t>UP_SEQ_FEATURE  domain:EGF-like 1       8       0.6589785831960462      0.5713489279046337      TENM1, COMP, DLL4, FBN1, VCAN, NID1, THBS1, VLDLR       1189    120     20063   1.1249229044014577      1.0     0.9999999703837252      99.99997742711557</t>
  </si>
  <si>
    <t>UP_SEQ_FEATURE  domain:EGF-like 4; calcium-binding      3       0.2471169686985173      0.6061092191601785      HMCN1, EFEMP1, FBN1     1189    34      20063   1.488868549943106       1.0     0.9999999863054149      99.99999510156881</t>
  </si>
  <si>
    <t>UP_SEQ_FEATURE  domain:EGF-like 5       3       0.2471169686985173      0.7196795997447536      TENM1, TNC, DLL4        1189    42      20063   1.2052745404301335      1.0     0.9999999994052414      99.99999998949669</t>
  </si>
  <si>
    <t>UP_SEQ_FEATURE  domain:EGF-like 2       5       0.41186161449752884     0.7801280999972564      TENM1, TNC, DLL4, FBN1, NID1    1189    89      20063   0.9479687396641497      1.0     0.9999999999574299      99.99999999986949</t>
  </si>
  <si>
    <t>Annotation Cluster 97   Enrichment Score: 0.38611958495683</t>
  </si>
  <si>
    <t>UP_KEYWORDS     Endocytosis     12      0.9884678747940692      0.0966565761212419      LMBR1L, AP2A2, DAB2, NME1, HIP1R, SYNJ1, ARHGAP27, LDLRAP1, CLINT1, APLP1, DNM2, VLDLR  1204    121     20581   1.6952582301419508      1.0     0.49706390492340946     76.39023192521725</t>
  </si>
  <si>
    <t>UP_KEYWORDS     Coated pit      4       0.3294892915980231      0.5794894059459114      AP2A2, DAB2, DNM2, VLDLR        1204    51      20581   1.3406944173018043      1.0     0.9230719595179212      99.99954556866447</t>
  </si>
  <si>
    <t>GOTERM_CC_DIRECT        GO:0005905~clathrin-coated pit  4       0.3294892915980231      0.6701292080231877      DAB2, HIP1R, DNM2, VLDLR        1129    55      18224   1.1739431516225138      1.0     0.9942593505203166      99.99999398930126</t>
  </si>
  <si>
    <t>GOTERM_BP_DIRECT        GO:0006898~receptor-mediated endocytosis        11      0.9060955518945634      0.760477212528445       LGALS3BP, DAB2, CD36, HIP1R, ARHGAP27, SPARC, LDLRAP1, SSC5D, DNM2, VLDLR, GAK  1077    186     16792   0.922075458511796       1.0     0.9999991060945099      99.99999999953837</t>
  </si>
  <si>
    <t>Annotation Cluster 98   Enrichment Score: 0.37882473537740124</t>
  </si>
  <si>
    <t>UP_SEQ_FEATURE  DNA-binding region:Fork-head    5       0.41186161449752884     0.3435861913709705      FOXJ2, FOXJ1, FOXM1, FOXN2, FOXP4       1189    50      20063   1.6873843566021869      1.0     0.9999958332145801      99.9502112342937</t>
  </si>
  <si>
    <t>INTERPRO        IPR001766:Transcription factor, fork head       5       0.41186161449752884     0.35373508744013615     FOXJ2, FOXJ1, FOXM1, FOXN2, FOXP4       1139    49      18559   1.6626650660264106      1.0     0.9997547287807956      99.93881522200336</t>
  </si>
  <si>
    <t>SMART   SM00339:FH      5       0.41186161449752884     0.40150080252755194     FOXJ2, FOXJ1, FOXM1, FOXN2, FOXP4       660     49      10057   1.5548855905998764      1.0     0.9932733487700393      99.91802377751594</t>
  </si>
  <si>
    <t>INTERPRO        IPR018122:Transcription factor, fork head, conserved site       3       0.2471169686985173      0.6256058473280453      FOXJ1, FOXM1, FOXN2     1139    34      18559   1.4377162629757785      1.0     0.9999952287506305      99.99999413400302</t>
  </si>
  <si>
    <t>Annotation Cluster 99   Enrichment Score: 0.37480619425547274</t>
  </si>
  <si>
    <t>GOTERM_BP_DIRECT        GO:0006296~nucleotide-excision repair, DNA incision, 5'-to lesion       4       0.3294892915980231      0.42595110866407115     RFC5, PCNA, GTF2H5, ERCC4       1077    37      16792   1.6855630003262316      1.0     0.9996829201284461      99.99604267137057</t>
  </si>
  <si>
    <t>GOTERM_BP_DIRECT        GO:0033683~nucleotide-excision repair, DNA incision     4       0.3294892915980231      0.4432301213514648      RFC5, PCNA, GTF2H5, ERCC4       1077    38      16792   1.641206079265015       1.0     0.9997485714382651      99.99773546480372</t>
  </si>
  <si>
    <t>GOTERM_BP_DIRECT        GO:0006283~transcription-coupled nucleotide-excision repair     6       0.4942339373970346      0.5178974200304853      RFC5, POLR2G, COPS4, PCNA, GTF2H5, ERCC4        1077    74      16792   1.2641722502446737      1.0     0.9999194588661976      99.99983676770825</t>
  </si>
  <si>
    <t>Annotation Cluster 100  Enrichment Score: 0.36682335996578763</t>
  </si>
  <si>
    <t>INTERPRO        IPR012677:Nucleotide-binding, alpha-beta plait  20      1.6474464579901154      0.2683898223533939      NCBP2, RBM42, SYNJ1, IGF2BP2, RNPS1, SART3, NCL, PPARGC1B, PARN, HNRNPH3, HNRNPH2, HTATSF1, SAFB, PPIL4, RBM18, RBM48, PTBP2, TNRC6A, RBM26, RBMS1      1139    264     18559   1.234402852049911       1.0     0.9987291644390791      99.4991895798589</t>
  </si>
  <si>
    <t>INTERPRO        IPR000504:RNA recognition motif domain  17      1.400329489291598       0.3122863742084052      NCBP2, RBM42, SYNJ1, IGF2BP2, RNPS1, SART3, NCL, PPARGC1B, HNRNPH3, HNRNPH2, HTATSF1, SAFB, PPIL4, RBM18, PTBP2, RBM26, RBMS1   1139    226     18559   1.225663716814159       1.0     0.999465646648992       99.82452421322714</t>
  </si>
  <si>
    <t>GOTERM_MF_DIRECT        GO:0000166~nucleotide binding   26      2.14168039538715        0.3186602757749014      HINT3, NCBP2, SYNJ1, CRCP, IGF2BP2, PXK, SART3, TYMS, PARN, SAFB, HTATSF1, PPIL4, RBM48, PTBP2, TNRC6A, RBM26, RBMS1, CDC6, RBM42, NPR1, RNPS1, NCL, PPARGC1B, HNRNPH3, HNRNPH2, RBM18  1090    348     16881   1.1570863650743437      1.0     0.9860277725702069      99.77131546041326</t>
  </si>
  <si>
    <t>SMART   SM00360:RRM     16      1.3179571663920924      0.4174332277963761      NCBP2, RBM42, IGF2BP2, RNPS1, SART3, NCL, PPARGC1B, HNRNPH3, HNRNPH2, SAFB, HTATSF1, PPIL4, RBM18, PTBP2, RBM26, RBMS1  660     212     10057   1.1500285877644367      1.0     0.9933141694900719      99.94357561183608</t>
  </si>
  <si>
    <t>UP_SEQ_FEATURE  domain:RRM 2    9       0.7413509060955519      0.4628680860154591      HNRNPH3, HNRNPH2, HTATSF1, IGF2BP2, PTBP2, SART3, NCL, RBMS1, RBM26     1189    125     20063   1.2149167367535745      1.0     0.999999657628708       99.99867064518574</t>
  </si>
  <si>
    <t>UP_SEQ_FEATURE  domain:RRM 1    9       0.7413509060955519      0.4628680860154591      HNRNPH3, HNRNPH2, HTATSF1, IGF2BP2, PTBP2, SART3, NCL, RBMS1, RBM26     1189    125     20063   1.2149167367535745      1.0     0.999999657628708       99.99867064518574</t>
  </si>
  <si>
    <t>UP_SEQ_FEATURE  domain:RRM      9       0.7413509060955519      0.5508842962992532      NCBP2, RBM42, SAFB, SYNJ1, PPIL4, RBM18, RNPS1, TNRC6A, PPARGC1B        1189    135     20063   1.1249229044014577      1.0     0.9999999609488134      99.9999475794172</t>
  </si>
  <si>
    <t>UP_SEQ_FEATURE  domain:RRM 3    3       0.2471169686985173      0.8834952726962502      HNRNPH2, PTBP2, NCL     1189    61      20063   0.829861158984682       1.0     0.999999999999899       100.0</t>
  </si>
  <si>
    <t>Annotation Cluster 101  Enrichment Score: 0.352838824088607</t>
  </si>
  <si>
    <t>KEGG_PATHWAY    hsa00510:N-Glycan biosynthesis  4       0.3294892915980231      0.584406502815659       ST6GAL1, RPN1, ALG8, DDOST      422     49      6879    1.3306896218202922      1.0     0.9693386285980877      99.99891913290125</t>
  </si>
  <si>
    <t>Annotation Cluster 102  Enrichment Score: 0.33373047887053864</t>
  </si>
  <si>
    <t>UP_KEYWORDS     ER-Golgi transport      8       0.6589785831960462      0.31041088220865565     SEC24B, COPB1, TRAPPC2L, BET1, BCAP29, ARF5, TRAPPC1, SEC24C    1204    94      20581   1.4547960698381281      1.0     0.7746107522751919      99.48959704223944</t>
  </si>
  <si>
    <t>GOTERM_BP_DIRECT        GO:0048208~COPII vesicle coating        5       0.41186161449752884     0.5548483296409692      SEC24B, TRAPPC2L, BET1, TRAPPC1, SEC24C 1077    61      16792   1.277988340411282       1.0     0.9999495655918907      99.99996195553155</t>
  </si>
  <si>
    <t>GOTERM_BP_DIRECT        GO:0006888~ER to Golgi vesicle-mediated transport       11      0.9060955518945634      0.5790250361360925      COG5, SEC24B, ATL2, DYNLL2, COPB1, TRAPPC2L, BET1, BCAP29, TRAPPC1, SEC24C, SPAST       1077    160     16792   1.0719127205199628      1.0     0.9999669885352599      99.99998628001275</t>
  </si>
  <si>
    <t>Annotation Cluster 103  Enrichment Score: 0.3331075819080624</t>
  </si>
  <si>
    <t>KEGG_PATHWAY    hsa05100:Bacterial invasion of epithelial cells 8       0.6589785831960462      0.19898788774958379     ARPC1A, ARPC1B, CBLC, CRKL, ITGA5, CDH1, FN1, DNM2      422     78      6879    1.6718920889537006      1.0     0.8759794659000536      94.44027018906745</t>
  </si>
  <si>
    <t>KEGG_PATHWAY    hsa05131:Shigellosis    5       0.41186161449752884     0.5567273266190557      ARPC1A, ARPC1B, CRKL, ATG5, ITGA5       422     64      6879    1.2735115521327014      1.0     0.9716428568501577      99.99749702668538</t>
  </si>
  <si>
    <t>KEGG_PATHWAY    hsa04810:Regulation of actin cytoskeleton       10      0.8237232289950577      0.9040825218693569      ARPC1A, ARPC1B, CRKL, FGFR3, ITGA5, ITGA1, ABI2, PDGFD, SLC9A1, FN1     422     210     6879    0.7762356127285036      1.0     0.9961700197701975      99.99999999999449</t>
  </si>
  <si>
    <t>Annotation Cluster 104  Enrichment Score: 0.3330721043315938</t>
  </si>
  <si>
    <t>UP_SEQ_FEATURE  zinc finger region:Phorbol-ester/DAG-type       5       0.41186161449752884     0.27566191876010426     CDC42BPG, GMIP, RASGRP3, RACGAP1, UNC13B        1189    45      20063   1.8748715073357631      1.0     0.9999879210166571      99.70508354993557</t>
  </si>
  <si>
    <t>INTERPRO        IPR002219:Protein kinase C-like, phorbol ester/diacylglycerol binding   5       0.41186161449752884     0.5824171854735541      CDC42BPG, GMIP, RASGRP3, RACGAP1, UNC13B        1139    66      18559   1.234402852049911       1.0     0.9999902820215355      99.99996267879698</t>
  </si>
  <si>
    <t>SMART   SM00109:C1      5       0.41186161449752884     0.6239829614638881      CDC42BPG, GMIP, RASGRP3, RACGAP1, UNC13B        660     65      10057   1.1721445221445221      1.0     0.998975010024696       99.99986841368963</t>
  </si>
  <si>
    <t>Annotation Cluster 105  Enrichment Score: 0.32997989287537877</t>
  </si>
  <si>
    <t>UP_SEQ_FEATURE  site:Reactive bond      5       0.41186161449752884     0.27566191876010426     SERPINE2, SPINT1, SERPING1, SERPINI1, APLP2     1189    45      20063   1.8748715073357631      1.0     0.9999879210166571      99.70508354993557</t>
  </si>
  <si>
    <t>INTERPRO        IPR023795:Protease inhibitor I4, serpin, conserved site 4       0.3294892915980231      0.32978772742355544     SERPINE2, SERPINF1, SERPING1, SERPINI1  1139    33      18559   1.9750445632798574      1.0     0.9995852126774925      99.88663773087747</t>
  </si>
  <si>
    <t>GOTERM_BP_DIRECT        GO:0010951~negative regulation of endopeptidase activity        10      0.8237232289950577      0.3717136681315746      COL4A3, SERPINE2, SERPINF1, SPOCK3, UCHL5, SPINT1, SERPING1, PTTG1, SERPINI1, APLP2     1077    121     16792   1.288550227522119       1.0     0.9993505102702939      99.97941661007884</t>
  </si>
  <si>
    <t>INTERPRO        IPR000215:Serpin family 4       0.3294892915980231      0.4147205251682598      SERPINE2, SERPINF1, SERPING1, SERPINI1  1139    38      18559   1.7151702786377707      1.0     0.9998907389611137      99.98859661637898</t>
  </si>
  <si>
    <t>INTERPRO        IPR023796:Serpin domain 4       0.3294892915980231      0.4147205251682598      SERPINE2, SERPINF1, SERPING1, SERPINI1  1139    38      18559   1.7151702786377707      1.0     0.9998907389611137      99.98859661637898</t>
  </si>
  <si>
    <t>SMART   SM00093:SERPIN  4       0.3294892915980231      0.44056874138011626     SERPINE2, SERPINF1, SERPING1, SERPINI1  660     37      10057   1.6473382473382474      1.0     0.9947795432449286      99.96780205682863</t>
  </si>
  <si>
    <t>UP_KEYWORDS     Protease inhibitor      7       0.5766062602965404      0.7386714367330477      SERPINE2, SPOCK3, SPINT1, SERPING1, BIRC5, SERPINI1, APLP2      1204    124     20581   0.9649756189047262      1.0     0.9677601106659108      99.99999947058141</t>
  </si>
  <si>
    <t>UP_KEYWORDS     Serine protease inhibitor       5       0.41186161449752884     0.7477641212539814      SERPINE2, SPINT1, SERPING1, SERPINI1, APLP2     1204    86      20581   0.9938287104998841      1.0     0.968771777205203       99.99999967981852</t>
  </si>
  <si>
    <t>GOTERM_MF_DIRECT        GO:0004867~serine-type endopeptidase inhibitor activity 6       0.4942339373970346      0.7579149951296166      SERPINE2, SERPINF1, SPINT1, SERPING1, SERPINI1, APLP2   1090    97      16881   0.9579684101012013      1.0     0.9998241519278301      99.9999999827237</t>
  </si>
  <si>
    <t>Annotation Cluster 106  Enrichment Score: 0.3232154644078937</t>
  </si>
  <si>
    <t>UP_KEYWORDS     Prenylation     13      1.070840197693575       0.2783043165992842      DIRAS1, RAB37, RAB36, LMNB2, PPP1R16A, PHKA1, RAB17, NAP1L1, RAB11A, RASD1, RAB40B, ALDH3B1, RAB33B     1204    168     20581   1.3227386884986552      1.0     0.748625282125889       99.02598314673837</t>
  </si>
  <si>
    <t>UP_SEQ_FEATURE  lipid moiety-binding region:S-geranylgeranyl cysteine   7       0.5766062602965404      0.6224338530562077      DIRAS1, RAB37, RAB36, RAB17, RAB11A, RAB40B, RAB33B     1189    108     20063   1.093675045945862       1.0     0.9999999923893917      99.99999771990045</t>
  </si>
  <si>
    <t>INTERPRO        IPR001806:Small GTPase superfamily      9       0.7413509060955519      0.6243700160682376      DIRAS1, RAB37, RAB36, RAB17, RAB11A, RHOV, RASD1, RAB40B, RAB33B        1139    139     18559   1.0550148116800677      1.0     0.9999958244163935      99.999993797037</t>
  </si>
  <si>
    <t>GOTERM_BP_DIRECT        GO:0007264~small GTPase mediated signal transduction    15      1.2355848434925865      0.7153316958595779      ARF5, RHOV, RAB40B, RGL1, RAB33B, ARHGAP32, DIRAS1, RAB37, RASGRP3, RAB36, RAB17, CHM, RAB11A, RASD1, DNAJA3    1077    246     16792   0.9506986434766854      1.0     0.9999977985574798      99.99999998918669</t>
  </si>
  <si>
    <t>UP_SEQ_FEATURE  short sequence motif:Effector region    6       0.4942339373970346      0.7211432060418056      DIRAS1, RAB37, RAB36, RAB17, RAB11A, RASD1      1189    101     20063   1.0024065484765465      1.0     0.9999999993888159      99.9999999904445</t>
  </si>
  <si>
    <t>Annotation Cluster 107  Enrichment Score: 0.30934822541674417</t>
  </si>
  <si>
    <t>UP_SEQ_FEATURE  domain:BTB      12      0.9884678747940692      0.23388458236772572     ZBTB49, KLHL8, LGALS3BP, ZBTB33, ZBTB6, ZBTB11, KCTD1, ZBTB40, KLHL11, KCTD15, ZBTB1, GZF1      1189    144     20063   1.4061536305018223      1.0     0.9999660481404284      99.18780866884369</t>
  </si>
  <si>
    <t>INTERPRO        IPR000210:BTB/POZ-like  12      0.9884678747940692      0.5490553573309103      ZBTB49, KLHL8, LGALS3BP, ZBTB33, ZBTB6, ZBTB11, KCTD1, ZBTB40, KLHL11, KCTD15, ZBTB1, GZF1      1139    180     18559   1.0862745098039215      1.0     0.999982152894998       99.99986268289504</t>
  </si>
  <si>
    <t>INTERPRO        IPR011333:BTB/POZ fold  12      0.9884678747940692      0.6218308697975172      ZBTB49, KLHL8, LGALS3BP, ZBTB33, ZBTB6, ZBTB11, KCTD1, ZBTB40, KLHL11, KCTD15, ZBTB1, GZF1      1139    190     18559   1.0291021671826623      1.0     0.9999958380655186      99.99999304673071</t>
  </si>
  <si>
    <t>SMART   SM00225:BTB     11      0.9060955518945634      0.7249650876542897      ZBTB49, KLHL8, ZBTB33, ZBTB6, ZBTB11, KCTD1, ZBTB40, KLHL11, KCTD15, ZBTB1, GZF1        660     176     10057   0.9523674242424242      1.0     0.9994081209935514      99.99999826645603</t>
  </si>
  <si>
    <t>Annotation Cluster 108  Enrichment Score: 0.3064258711248071</t>
  </si>
  <si>
    <t>GOTERM_MF_DIRECT        GO:0097153~cysteine-type endopeptidase activity involved in apoptotic process   3       0.2471169686985173      0.2029797068587385      CASP8, PYCARD, CASP1    1090    13      16881   3.5739590684544815      1.0     0.9734838743964436      97.25502001148887</t>
  </si>
  <si>
    <t>INTERPRO        IPR011029:Death-like domain     7       0.5766062602965404      0.5200259978590079      TNFRSF21, UNC5B, CASP8, PYCARD, IGFLR1, NGFR, CASP1     1139    94      18559   1.2133917396745932      1.0     0.9999669373336482      99.99960467906917</t>
  </si>
  <si>
    <t>KEGG_PATHWAY    hsa05134:Legionellosis  4       0.3294892915980231      0.6508190579561551      EEF1A2, CASP8, PYCARD, CASP1    422     54      6879    1.2074776197998949      1.0     0.9702951899877275      99.99988806486198</t>
  </si>
  <si>
    <t>KEGG_PATHWAY    hsa04621:NOD-like receptor signaling pathway    3       0.2471169686985173      0.8656823771425985      CASP8, PYCARD, CASP1    422     56      6879    0.8732650643195665      1.0     0.993256580018909       99.9999999995581</t>
  </si>
  <si>
    <t>Annotation Cluster 109  Enrichment Score: 0.30575285382390516</t>
  </si>
  <si>
    <t>GOTERM_MF_DIRECT        GO:0004523~RNA-DNA hybrid ribonuclease activity 3       0.2471169686985173      0.25178395185761837     EXO1, RNASEH2A, FEN1    1090    15      16881   3.097431192660551       1.0     0.9788785877503757      98.99156649125402</t>
  </si>
  <si>
    <t>GOTERM_BP_DIRECT        GO:0090502~RNA phosphodiester bond hydrolysis, endonucleolytic  3       0.2471169686985173      0.8755942556394524      EXO1, RNASEH2A, FEN1    1077    55      16792   0.8504431501645987      1.0     0.999999986703837       100.0</t>
  </si>
  <si>
    <t>Annotation Cluster 110  Enrichment Score: 0.294047482397667</t>
  </si>
  <si>
    <t>INTERPRO        IPR013767:PAS fold      3       0.2471169686985173      0.32654452316185706     NCOA2, NCOA3, ARNT      1139    19      18559   2.5727554179566563      1.0     0.9995816878546819      99.87697244590622</t>
  </si>
  <si>
    <t>GOTERM_BP_DIRECT        GO:0030522~intracellular receptor signaling pathway     4       0.3294892915980231      0.4432301213514648      NCOA2, NCOA3, NR2F2, ARNT       1077    38      16792   1.641206079265015       1.0     0.9997485714382651      99.99773546480372</t>
  </si>
  <si>
    <t>SMART   SM00091:PAS     3       0.2471169686985173      0.4944273049820215      NCOA2, NCOA3, ARNT      660     25      10057   1.8285454545454545      1.0     0.9964273123934846      99.9920712153958</t>
  </si>
  <si>
    <t>INTERPRO        IPR000014:PAS domain    3       0.2471169686985173      0.6256058473280453      NCOA2, NCOA3, ARNT      1139    34      18559   1.4377162629757785      1.0     0.9999952287506305      99.99999413400302</t>
  </si>
  <si>
    <t>UP_SEQ_FEATURE  DNA-binding region:Basic motif  9       0.7413509060955519      0.7558920239581515      NCOA2, NCOA3, CREB1, HES2, PHTF2, TCF12, ATF1, ARNT, ATF2       1189    163     20063   0.931684614074827       1.0     0.9999999998763214      99.99999999913692</t>
  </si>
  <si>
    <t>Annotation Cluster 111  Enrichment Score: 0.2905088168723551</t>
  </si>
  <si>
    <t>UP_KEYWORDS     4Fe-4S  3       0.2471169686985173      0.645204489440617       PRIM2, LIAS, NDUFS1     1204    37      20581   1.3859881476160545      1.0     0.9458261929120433      99.99995930952909</t>
  </si>
  <si>
    <t>GOTERM_MF_DIRECT        GO:0051539~4 iron, 4 sulfur cluster binding     3       0.2471169686985173      0.7636281484973031      PRIM2, LIAS, NDUFS1     1090    42      16881   1.1062254259501967      1.0     0.9998314085216601      99.99999998816743</t>
  </si>
  <si>
    <t>Annotation Cluster 112  Enrichment Score: 0.2898526831604086</t>
  </si>
  <si>
    <t>GOTERM_BP_DIRECT        GO:0042744~hydrogen peroxide catabolic process  3       0.2471169686985173      0.3699429327673129      PXDN, GPX3, PRDX2       1077    20      16792   2.338718662952646       1.0     0.9993436453225301      99.97833090649051</t>
  </si>
  <si>
    <t>UP_KEYWORDS     Peroxidase      3       0.2471169686985173      0.4339174916426563      PXDN, GPX3, PRDX2       1204    25      20581   2.0512624584717605      1.0     0.8581177118942593      99.96904118518589</t>
  </si>
  <si>
    <t>GOTERM_BP_DIRECT        GO:0006979~response to oxidative stress 6       0.4942339373970346      0.8412015379726133      PXDN, STK25, GPX3, NEIL1, LIAS, PRDX2   1077    110     16792   0.8504431501645987      1.0     0.9999999357879363      99.99999999999974</t>
  </si>
  <si>
    <t>Annotation Cluster 113  Enrichment Score: 0.277667050550581</t>
  </si>
  <si>
    <t>UP_KEYWORDS     Thiol protease  14      1.1532125205930808      0.11270593733783593     SENP2, USP28, OTUD3, SENP1, CAPN12, OTUD6B, CASP8, UCHL5, USP46, CTSS, CASP1, USP34, USP42, CAPN1       1204    153     20581   1.5641434868521051      1.0     0.523860286255821       81.69638416842582</t>
  </si>
  <si>
    <t>GOTERM_BP_DIRECT        GO:0006511~ubiquitin-dependent protein catabolic process        14      1.1532125205930808      0.38386947835503904     DTL, UBE2I, RLIM, ARIH1, ADRM1, USP28, CUL5, PSMD11, PSMA3, UCHL5, USP46, USP34, USP42, TP53INP2        1077    182     16792   1.1993429040782801      1.0     0.9994328120916165      99.9855938651055</t>
  </si>
  <si>
    <t>GOTERM_MF_DIRECT        GO:0004843~thiol-dependent ubiquitin-specific protease activity 6       0.4942339373970346      0.5943033496669836      OTUD3, USP28, UCHL5, USP46, USP34, USP42        1090    80      16881   1.1615366972477066      1.0     0.9985050192310484      99.99993820053142</t>
  </si>
  <si>
    <t>GOTERM_MF_DIRECT        GO:0036459~thiol-dependent ubiquitinyl hydrolase activity       5       0.41186161449752884     0.6693646290600297      USP28, OTUD6B, USP46, USP34, USP42      1090    70      16881   1.1062254259501967      1.0     0.9993002231254362      99.9999975850741</t>
  </si>
  <si>
    <t>INTERPRO        IPR018200:Peptidase C19, ubiquitin carboxyl-terminal hydrolase 2, conserved site        4       0.3294892915980231      0.8527366171708406      USP28, USP46, USP34, USP42      1139    76      18559   0.8575851393188854      1.0     0.9999999947154216      99.9999999999992</t>
  </si>
  <si>
    <t>INTERPRO        IPR001394:Peptidase C19, ubiquitin carboxyl-terminal hydrolase 2        4       0.3294892915980231      0.8757571565973253      USP28, USP46, USP34, USP42      1139    80      18559   0.8147058823529412      1.0     0.9999999982831803      99.99999999999996</t>
  </si>
  <si>
    <t>GOTERM_BP_DIRECT        GO:0016579~protein deubiquitination     5       0.41186161449752884     0.8857898990298657      USP28, UCHL5, USP46, USP34, USP42       1077    99      16792   0.7874473612635172      1.0     0.9999999916016061      100.0</t>
  </si>
  <si>
    <t>Annotation Cluster 114  Enrichment Score: 0.2771023819729264</t>
  </si>
  <si>
    <t>UP_SEQ_FEATURE  domain:Laminin EGF-like 3       3       0.2471169686985173      0.3774109880722254      LAMA4, LAMB3, NTNG2     1189    22      20063   2.300978668093891       1.0     0.9999973589526544      99.98085558231429</t>
  </si>
  <si>
    <t>UP_SEQ_FEATURE  domain:Laminin EGF-like 1       3       0.2471169686985173      0.46085938660699555     LAMA4, LAMB3, NTNG2     1189    26      20063   1.9469819499256003      1.0     0.9999996664816279      99.99857790843548</t>
  </si>
  <si>
    <t>UP_SEQ_FEATURE  domain:Laminin EGF-like 2       3       0.2471169686985173      0.480693899522854       LAMA4, LAMB3, NTNG2     1189    27      20063   1.8748715073357631      1.0     0.9999997260009129      99.99927750001933</t>
  </si>
  <si>
    <t>UP_KEYWORDS     Laminin EGF-like domain 3       0.2471169686985173      0.5481420745518235      LAMA4, LAMB3, NTNG2     1204    31      20581   1.6542439181223876      1.0     0.9106461702238067      99.99873853160467</t>
  </si>
  <si>
    <t>SMART   SM00180:EGF_Lam 3       0.2471169686985173      0.6782557134012582      LAMA4, LAMB3, NTNG2     660     35      10057   1.306103896103896       1.0     0.9992398452570302      99.9999847936889</t>
  </si>
  <si>
    <t>INTERPRO        IPR002049:EGF-like, laminin     3       0.2471169686985173      0.6995963259081348      LAMA4, LAMB3, NTNG2     1139    39      18559   1.253393665158371       1.0     0.9999984777343746      99.99999985952114</t>
  </si>
  <si>
    <t>Annotation Cluster 115  Enrichment Score: 0.27424010250206343</t>
  </si>
  <si>
    <t>INTERPRO        IPR023415:Low-density lipoprotein (LDL) receptor class A, conserved site        4       0.3294892915980231      0.447803850968131       LRP11, ST14, SPINT1, VLDLR      1139    40      18559   1.6294117647058823      1.0     0.9999164682712075      99.99574663042793</t>
  </si>
  <si>
    <t>INTERPRO        IPR002172:Low-density lipoprotein (LDL) receptor class A repeat 4       0.3294892915980231      0.5710719181663778      LRP11, ST14, SPINT1, VLDLR      1139    48      18559   1.357843137254902       1.0     0.9999901837525518      99.99994121399989</t>
  </si>
  <si>
    <t>SMART   SM00192:LDLa    4       0.3294892915980231      0.5881675547252994      LRP11, ST14, SPINT1, VLDLR      660     46      10057   1.3250329380764163      1.0     0.9986532392957557      99.99953631223104</t>
  </si>
  <si>
    <t>Annotation Cluster 116  Enrichment Score: 0.26448475329161425</t>
  </si>
  <si>
    <t>INTERPRO        IPR011990:Tetratricopeptide-like helical        17      1.400329489291598       0.2638991199446551      BBS4, WDTC1, TTC33, MAU2, WFS1, TTC7B, NAA25, TTK, NAA16, STIP1, TRANK1, SART3, PSMD11, CABIN1, PSMD6, TCF25, ERCC6L    1139    218     18559   1.2706422018348624      1.0     0.9986628780401282      99.4444577791603</t>
  </si>
  <si>
    <t>UP_SEQ_FEATURE  repeat:TPR 4    8       0.6589785831960462      0.38056681716782037     BBS4, MAU2, TTC7B, CABIN1, NAA16, NAA25, STIP1, TRANK1  1189    100     20063   1.3499074852817494      1.0     0.999997121521778       99.98253491280018</t>
  </si>
  <si>
    <t>INTERPRO        IPR013026:Tetratricopeptide repeat-containing domain    10      0.8237232289950577      0.4209589585063286      BBS4, WDTC1, TTC33, TTC7B, CABIN1, NAA16, NAA25, STIP1, TRANK1, ERCC6L  1139    132     18559   1.234402852049911       1.0     0.9998914936335443      99.9904905839488</t>
  </si>
  <si>
    <t>UP_SEQ_FEATURE  repeat:TPR 2    11      0.9060955518945634      0.508574775230515       BBS4, WDTC1, TTC33, MAU2, TTC7B, CABIN1, NAA16, NAA25, STIP1, TRANK1, ERCC6L    1189    164     20063   1.1317821904039056      1.0     0.9999998765958553      99.99973339498915</t>
  </si>
  <si>
    <t>UP_SEQ_FEATURE  repeat:TPR 1    11      0.9060955518945634      0.508574775230515       BBS4, WDTC1, TTC33, MAU2, TTC7B, CABIN1, NAA16, NAA25, STIP1, TRANK1, ERCC6L    1189    164     20063   1.1317821904039056      1.0     0.9999998765958553      99.99973339498915</t>
  </si>
  <si>
    <t>UP_KEYWORDS     TPR repeat      11      0.9060955518945634      0.5152097045208927      BBS4, WDTC1, TTC33, MAU2, TTC7B, CABIN1, NAA16, NAA25, STIP1, TRANK1, ERCC6L    1204    167     20581   1.1259424672250185      1.0     0.8942316697443559      99.99657446579934</t>
  </si>
  <si>
    <t>UP_SEQ_FEATURE  repeat:TPR 9    3       0.2471169686985173      0.5727598616729227      BBS4, TTC7B, STIP1      1189    32      20063   1.5819228343145502      1.0     0.9999999689578722      99.9999787323779</t>
  </si>
  <si>
    <t>UP_SEQ_FEATURE  repeat:TPR 6    5       0.41186161449752884     0.601278262388058       BBS4, TTC7B, CABIN1, NAA16, STIP1       1189    70      20063   1.2052745404301335      1.0     0.9999999861779184      99.99999389479568</t>
  </si>
  <si>
    <t>INTERPRO        IPR019734:Tetratricopeptide repeat      9       0.7413509060955519      0.6162101963860991      BBS4, WDTC1, TTC33, MAU2, TTC7B, CABIN1, NAA16, STIP1, TRANK1   1139    138     18559   1.0626598465473147      1.0     0.999995402387317       99.9999910713142</t>
  </si>
  <si>
    <t>SMART   SM00028:TPR     9       0.7413509060955519      0.6333755049812472      BBS4, WDTC1, TTC33, MAU2, TTC7B, CABIN1, NAA16, STIP1, TRANK1   660     131     10057   1.0468771686328937      1.0     0.998896095620022       99.99990729122275</t>
  </si>
  <si>
    <t>UP_SEQ_FEATURE  repeat:TPR 3    9       0.7413509060955519      0.669876508802261       BBS4, TTC33, MAU2, TTC7B, CABIN1, NAA16, NAA25, STIP1, TRANK1   1189    150     20063   1.012430613961312       1.0     0.9999999979936872      99.9999997984395</t>
  </si>
  <si>
    <t>UP_SEQ_FEATURE  repeat:TPR 5    5       0.41186161449752884     0.6858378701767168      BBS4, TTC7B, CABIN1, NAA16, STIP1       1189    78      20063   1.0816566388475557      1.0     0.9999999989564146      99.99999991766622</t>
  </si>
  <si>
    <t>UP_SEQ_FEATURE  repeat:TPR 7    4       0.3294892915980231      0.7084523371762577      BBS4, TTC7B, NAA16, STIP1       1189    61      20063   1.1064815453129093      1.0     0.9999999990848562      99.99999997864795</t>
  </si>
  <si>
    <t>UP_SEQ_FEATURE  repeat:TPR 8    3       0.2471169686985173      0.8043519162131443      BBS4, TTC7B, STIP1      1189    50      20063   1.0124306139613122      1.0     0.9999999999871838      99.99999999998415</t>
  </si>
  <si>
    <t>Annotation Cluster 117  Enrichment Score: 0.26448117664894893</t>
  </si>
  <si>
    <t>INTERPRO        IPR011701:Major facilitator superfamily 6       0.4942339373970346      0.3929443936647881      SLC17A7, SLC16A5, MFSD14A, SLC45A1, MFSD14B, FLVCR1     1139    67      18559   1.459174714661984       1.0     0.9998551307272717      99.97881964996054</t>
  </si>
  <si>
    <t>INTERPRO        IPR020846:Major facilitator superfamily domain  10      0.8237232289950577      0.4738610188669339      SLC17A7, MFSD6, SLC16A5, SLC2A3, MFSD14A, SLC45A1, MFSD14B, SLC22A31, SLC40A1, FLVCR1   1139    138     18559   1.1807331628303497      1.0     0.9999348156053791      99.99812533379946</t>
  </si>
  <si>
    <t>GOTERM_BP_DIRECT        GO:0055085~transmembrane transport      13      1.070840197693575       0.8641206612584412      ABCA7, ABCE1, SLC45A1, MFSD14A, MFSD14B, ABCB1, SLC22A31, TMEM245, ABCB4, SLC17A7, MAGT1, SLC16A5, FLVCR1       1077    244     16792   0.8306924212673333      1.0     0.9999999760477555      99.99999999999999</t>
  </si>
  <si>
    <t>Annotation Cluster 118  Enrichment Score: 0.25621419821053093</t>
  </si>
  <si>
    <t>UP_SEQ_FEATURE  domain:PH       17      1.400329489291598       0.37963803228640924     ARHGEF39, ARHGEF16, ARHGAP27, PSD4, MCF2L, ADRM1, PLEKHA3, CDC42BPG, PLEKHB1, GAB2, DOK4, FAM109A, PLEKHG5, GRB7, RASA1, DNM2, NET1     1189    245     20063   1.1708381249892725      1.0     0.9999973179570183      99.9820557101517</t>
  </si>
  <si>
    <t>INTERPRO        IPR001849:Pleckstrin homology domain    17      1.400329489291598       0.5990870715738603      ARHGEF39, ARHGEF16, PSD4, ARHGAP27, MCF2L, PLEKHA3, CDC42BPG, ADAP2, PLEKHB1, GAB2, DOK4, FAM109A, PLEKHG5, GRB7, RASA1, DNM2, NET1     1139    271     18559   1.022140221402214       1.0     0.9999932252301017      99.99998128956025</t>
  </si>
  <si>
    <t>INTERPRO        IPR011993:Pleckstrin homology-like domain       26      2.14168039538715        0.6247085519476042      MCF2L, DAB2, PLEKHB1, GAB2, FAM109A, PLEKHG5, VPS36, RASA1, NET1, PPP4R3A, ARHGEF39, ARHGEF16, PSD4, ARHGAP27, LDLRAP1, TYK2, PLEKHA3, CDC42BPG, ADAP2, DOK4, DCP1A, JAK2, JAK3, GRB7, EPS8L2, DNM2     1139    427     18559   0.9921476787436286      1.0     0.9999954923548092      99.99999389111107</t>
  </si>
  <si>
    <t>SMART   SM00233:PH      17      1.400329489291598       0.6646700266146572      ARHGEF39, ARHGEF16, PSD4, ARHGAP27, MCF2L, PLEKHA3, CDC42BPG, ADAP2, PLEKHB1, GAB2, DOK4, FAM109A, PLEKHG5, GRB7, RASA1, DNM2, NET1     660     264     10057   0.9812270431588612      1.0     0.9991215432628461      99.99997304236994</t>
  </si>
  <si>
    <t>Annotation Cluster 119  Enrichment Score: 0.2553206032655698</t>
  </si>
  <si>
    <t>INTERPRO        IPR008984:SMAD/FHA domain       5       0.41186161449752884     0.4103335406843598      KIF13A, MKI67, SMAD5, SMAD1, FHAD1      1139    53      18559   1.537180910099889       1.0     0.9998862983436281      99.98705799205379</t>
  </si>
  <si>
    <t>UP_SEQ_FEATURE  domain:FHA      3       0.2471169686985173      0.6220273314883936      KIF13A, MKI67, FHAD1    1189    35      20063   1.4463294485161602      1.0     0.9999999930864053      99.9999976751393</t>
  </si>
  <si>
    <t>INTERPRO        IPR000253:Forkhead-associated (FHA) domain      3       0.2471169686985173      0.6715706455356483      KIF13A, MKI67, FHAD1    1139    37      18559   1.3211446740858503      1.0     0.9999972515830581      99.99999936296852</t>
  </si>
  <si>
    <t>Annotation Cluster 120  Enrichment Score: 0.2523282375032</t>
  </si>
  <si>
    <t>GOTERM_MF_DIRECT        GO:0000149~SNARE binding        4       0.3294892915980231      0.5770920759476919      STX1A, STX12, VAMP8, VPS50      1090    46      16881   1.3467092142002395      1.0     0.9982356370447355      99.99988061691553</t>
  </si>
  <si>
    <t>GOTERM_MF_DIRECT        GO:0005484~SNAP receptor activity       3       0.2471169686985173      0.7265224800221992      STX1A, STX12, VAMP8     1090    39      16881   1.1913196894848272      1.0     0.9997240765618723      99.99999988070182</t>
  </si>
  <si>
    <t>Annotation Cluster 121  Enrichment Score: 0.249474040533746</t>
  </si>
  <si>
    <t>GOTERM_BP_DIRECT        GO:0070830~bicellular tight junction assembly   4       0.3294892915980231      0.3373494218836929      F11R, TBCD, MPP5, WNT11 1077    32      16792   1.9489322191272054      1.0     0.999006763339173       99.94556080028588</t>
  </si>
  <si>
    <t>GOTERM_CC_DIRECT        GO:0005923~bicellular tight junction    7       0.5766062602965404      0.7075111441074389      EPCAM, F11R, CCND1, EPPK1, TBCD, ASH1L, MPP5    1129    113     18224   0.9999294543687341      1.0     0.9958762881333597      99.99999900958913</t>
  </si>
  <si>
    <t>UP_KEYWORDS     Tight junction  5       0.41186161449752884     0.7477641212539814      EPCAM, F11R, TBCD, ASH1L, MPP5  1204    86      20581   0.9938287104998841      1.0     0.968771777205203       99.99999967981852</t>
  </si>
  <si>
    <t>Annotation Cluster 122  Enrichment Score: 0.24600295841605488</t>
  </si>
  <si>
    <t>UP_KEYWORDS     Flavoprotein    9       0.7413509060955519      0.42140379681320195     KDM1B, GPD2, NOX5, MMACHC, RFK, GFER, QSOX1, MTO1, POR  1204    122     20581   1.2610220031588695      1.0     0.8514166012517295      99.95776918573013</t>
  </si>
  <si>
    <t>UP_KEYWORDS     FAD     8       0.6589785831960462      0.46457491393743944     KDM1B, GPD2, NOX5, MMACHC, GFER, QSOX1, MTO1, POR       1204    110     20581   1.243189368770764       1.0     0.8732571441183369      99.98595883070648</t>
  </si>
  <si>
    <t>GOTERM_MF_DIRECT        GO:0050660~flavin adenine dinucleotide binding  5       0.41186161449752884     0.5987779346126936      KDM1B, NOX5, GFER, MTO1, POR    1090    64      16881   1.2099340596330275      1.0     0.9985548849961148      99.99994816135668</t>
  </si>
  <si>
    <t>INTERPRO        IPR023753:Pyridine nucleotide-disulphide oxidoreductase, FAD/NAD(P)-binding domain      4       0.3294892915980231      0.6987763758183282      KDM1B, GPD2, CHM, MTO1  1139    58      18559   1.1237322515212982      1.0     0.9999985580848969      99.99999985287886</t>
  </si>
  <si>
    <t>UP_SEQ_FEATURE  nucleotide phosphate-binding region:FAD 4       0.3294892915980231      0.718831345346547       KDM1B, GPD2, MTO1, POR  1189    62      20063   1.0886350687756043      1.0     0.9999999994425093      99.99999998890742</t>
  </si>
  <si>
    <t>Annotation Cluster 123  Enrichment Score: 0.23843686720397486</t>
  </si>
  <si>
    <t>SMART   SM00005:DEATH   3       0.2471169686985173      0.5361031904672752      TNFRSF21, UNC5B, NGFR   660     27      10057   1.6930976430976432      1.0     0.997713510017069       99.99759027602823</t>
  </si>
  <si>
    <t>UP_SEQ_FEATURE  domain:Death    3       0.2471169686985173      0.6220273314883936      TNFRSF21, UNC5B, NGFR   1189    35      20063   1.4463294485161602      1.0     0.9999999930864053      99.9999976751393</t>
  </si>
  <si>
    <t>INTERPRO        IPR000488:Death domain  3       0.2471169686985173      0.6414600526940881      TNFRSF21, UNC5B, NGFR   1139    35      18559   1.3966386554621848      1.0     0.9999963757862456      99.999997182629</t>
  </si>
  <si>
    <t>Annotation Cluster 124  Enrichment Score: 0.2382813379373099</t>
  </si>
  <si>
    <t>GOTERM_BP_DIRECT        GO:0016266~O-glycan processing  6       0.4942339373970346      0.339679501999401       ST3GAL1, ST6GAL1, GALNT7, XXYLT1, POC1B-GALNT4, GXYLT1  1077    60      16792   1.5591457753017641      1.0     0.9990312897848412      99.94895288873438</t>
  </si>
  <si>
    <t>KEGG_PATHWAY    hsa00512:Mucin type O-Glycan biosynthesis       3       0.2471169686985173      0.5740821920649308      ST3GAL1, GALNT7, POC1B-GALNT4   422     31      6879    1.5775110839321203      1.0     0.9713887434242685      99.9985121356464</t>
  </si>
  <si>
    <t>UP_KEYWORDS     Glycosyltransferase     13      1.070840197693575       0.7311042479649968      ST3GAL1, UMPS, ST6GAL1, GALNT7, XXYLT1, POC1B-GALNT4, ST8SIA4, ST8SIA5, RPN1, GXYLT1, QPRT, ALG8, DDOST 1204    236     20581   0.9416105918126021      1.0     0.9666237693309604      99.99999920595913</t>
  </si>
  <si>
    <t>GOTERM_MF_DIRECT        GO:0016757~transferase activity, transferring glycosyl groups   4       0.3294892915980231      0.7624727121418711      GALNT7, XXYLT1, POC1B-GALNT4, DDOST     1090    61      16881   1.0155512107083773      1.0     0.999835054287819       99.99999998721678</t>
  </si>
  <si>
    <t>Annotation Cluster 125  Enrichment Score: 0.23472225776770375</t>
  </si>
  <si>
    <t>INTERPRO        IPR024936:Cyclophilin-type peptidyl-prolyl cis-trans isomerase  3       0.2471169686985173      0.41624338176591585     PPIB, CWC27, PPIL4      1139    23      18559   2.1253196930946294      1.0     0.9998859461405867      99.98908920735872</t>
  </si>
  <si>
    <t>UP_SEQ_FEATURE  domain:PPIase cyclophilin-type  3       0.2471169686985173      0.41990289797903724     PPIB, CWC27, PPIL4      1189    24      20063   2.1092304457527336      1.0     0.9999991869019513      99.99466171052042</t>
  </si>
  <si>
    <t>INTERPRO        IPR002130:Cyclophilin-like peptidyl-prolyl cis-trans isomerase domain   3       0.2471169686985173      0.4377528115425719      PPIB, CWC27, PPIL4      1139    24      18559   2.036764705882353       1.0     0.9999058480308148      99.9942255525044</t>
  </si>
  <si>
    <t>UP_KEYWORDS     Rotamase        3       0.2471169686985173      0.6596749922666418      PPIB, CWC27, PPIL4      1204    38      20581   1.349514775310369       1.0     0.947206818957265       99.9999774737744</t>
  </si>
  <si>
    <t>UP_KEYWORDS     Isomerase       7       0.5766062602965404      0.7243912517553752      PUS3, PPIB, CWC27, PPIL4, TRUB1, TOP2A, DSE     1204    122     20581   0.9807948913457872      1.0     0.9650994900841459      99.99999887302015</t>
  </si>
  <si>
    <t>GOTERM_BP_DIRECT        GO:0000413~protein peptidyl-prolyl isomerization        3       0.2471169686985173      0.7716998570004349      PPIB, CWC27, PPIL4      1077    43      16792   1.0877761223035562      1.0     0.9999993141355589      99.99999999980784</t>
  </si>
  <si>
    <t>GOTERM_MF_DIRECT        GO:0003755~peptidyl-prolyl cis-trans isomerase activity 3       0.2471169686985173      0.8062456806888779      PPIB, CWC27, PPIL4      1090    46      16881   1.0100319106501796      1.0     0.9999163241472399      99.99999999949331</t>
  </si>
  <si>
    <t>Annotation Cluster 126  Enrichment Score: 0.23413084308048496</t>
  </si>
  <si>
    <t>UP_SEQ_FEATURE  domain:SH3      12      0.9884678747940692      0.46372586144729944     ARHGAP32, LYN, BAIAP2L1, STAM2, MPP5, ARHGEF16, ABI2, ARHGAP27, ABI1, EPS8L2, RASA1, MCF2L      1189    175     20063   1.157063558812928       1.0     0.999999630398537       99.99870847968309</t>
  </si>
  <si>
    <t>INTERPRO        IPR001452:Src homology-3 domain 14      1.1532125205930808      0.5821282546157125      LYN, BAIAP2L1, STAM2, MPP5, ARHGEF16, ABI2, ARHGAP27, ABI1, MCF2L, ARHGAP32, CRKL, SH3D21, EPS8L2, RASA1        1139    218     18559   1.046411225040475       1.0     0.9999910073340125      99.99996223869867</t>
  </si>
  <si>
    <t>UP_KEYWORDS     SH3 domain      13      1.070840197693575       0.6075072290246274      LYN, BAIAP2L1, STAM2, ARHGEF16, MPP5, ABI2, ARHGAP27, ABI1, ARHGAP32, CRKL, SH3D21, EPS8L2, RASA1       1204    215     20581   1.0335818589198793      1.0     0.9326927173839207      99.99982930050894</t>
  </si>
  <si>
    <t>SMART   SM00326:SH3     13      1.070840197693575       0.7057407291060361      ARHGAP32, CRKL, LYN, BAIAP2L1, STAM2, SH3D21, ARHGEF16, MPP5, ABI2, ABI1, EPS8L2, RASA1, MCF2L  660     206     10057   0.9616137099146806      1.0     0.9992992142007715      99.999995582796</t>
  </si>
  <si>
    <t>Annotation Cluster 127  Enrichment Score: 0.23087550254037445</t>
  </si>
  <si>
    <t>UP_KEYWORDS     Tricarboxylic acid cycle        3       0.2471169686985173      0.4133828999406362      SUCLG1, SDHD, IDH2      1204    24      20581   2.136731727574751       1.0     0.8485766425354417      99.94865054444966</t>
  </si>
  <si>
    <t>KEGG_PATHWAY    hsa00020:Citrate cycle (TCA cycle)      3       0.2471169686985173      0.5560408701316617      SUCLG1, SDHD, IDH2      422     30      6879    1.6300947867298579      1.0     0.9731767822898955      99.99744607367357</t>
  </si>
  <si>
    <t>GOTERM_BP_DIRECT        GO:0006099~tricarboxylic acid cycle     3       0.2471169686985173      0.5627199544101642      SUCLG1, SDHD, IDH2      1077    29      16792   1.6129094227259628      1.0     0.9999564230393952      99.99997253532882</t>
  </si>
  <si>
    <t>KEGG_PATHWAY    hsa01200:Carbon metabolism      5       0.41186161449752884     0.9220329729532776      SUCLG1, SDHD, IDH2, CPS1, ENO1  422     113     6879    0.7212808790840077      1.0     0.9966029660241482      99.99999999999963</t>
  </si>
  <si>
    <t>Annotation Cluster 128  Enrichment Score: 0.22777564190686586</t>
  </si>
  <si>
    <t>UP_KEYWORDS     Protein phosphatase     10      0.8237232289950577      0.37481879791850503     STYXL1, PTPN6, EYA1, PPM1E, RPAP2, PTPRA, PPM1A, CDC25C, ACP1, CDC25A   1204    133     20581   1.2852521669622563      1.0     0.8202108287863517      99.87317792546077</t>
  </si>
  <si>
    <t>GOTERM_BP_DIRECT        GO:0035335~peptidyl-tyrosine dephosphorylation  8       0.6589785831960462      0.4506544638289063      PTPN6, EYA1, PTPRA, TIMM50, CDC25C, ACP1, CDC25A, RNGTT 1077    99      16792   1.2599157780216277      1.0     0.9997846658151999      99.99822786594434</t>
  </si>
  <si>
    <t>GOTERM_MF_DIRECT        GO:0004725~protein tyrosine phosphatase activity        8       0.6589785831960462      0.4682999868296571      PTPN6, EYA1, PTPRA, TIMM50, CDC25C, ACP1, CDC25A, RNGTT 1090    100     16881   1.2389724770642203      1.0     0.9941048156539802      99.99550725813164</t>
  </si>
  <si>
    <t>INTERPRO        IPR016130:Protein-tyrosine phosphatase, active site     3       0.2471169686985173      0.9516743031672192      PTPN6, PTPRA, RNGTT     1139    76      18559   0.6431888544891641      1.0     0.99999999999937        100.0</t>
  </si>
  <si>
    <t>INTERPRO        IPR000387:Protein-tyrosine/Dual specificity phosphatase 3       0.2471169686985173      0.9648154766980548      PTPN6, PTPRA, RNGTT     1139    82      18559   0.5961262553802009      1.0     0.9999999999999541      100.0</t>
  </si>
  <si>
    <t>Annotation Cluster 129  Enrichment Score: 0.2233033915891627</t>
  </si>
  <si>
    <t>UP_SEQ_FEATURE  domain:Leucine-zipper   9       0.7413509060955519      0.3537460269492041      TSC22D4, MLLT10, CREB1, TSN, FOXP4, TCF12, API5, ATF1, ATF2     1189    113     20063   1.3439344433114762      1.0     0.9999966524376233      99.9624384488317</t>
  </si>
  <si>
    <t>KEGG_PATHWAY    hsa04925:Aldosterone synthesis and secretion    7       0.5766062602965404      0.37612754998860254     AGTR1, CREB1, CACNA1G, CAMK2D, NPR1, ATF1, ATF2 422     81      6879    1.408723889766544       1.0     0.9423475850099496      99.78548794622041</t>
  </si>
  <si>
    <t>GOTERM_MF_DIRECT        GO:0003705~transcription factor activity, RNA polymerase II distal enhancer sequence-specific binding   5       0.41186161449752884     0.6232842769009965      GATA5, CREB1, ATF1, ARNT, ATF2  1090    66      16881   1.1732693911592995      1.0     0.9989375996693858      99.99998090623365</t>
  </si>
  <si>
    <t>INTERPRO        IPR004827:Basic-leucine zipper domain   3       0.2471169686985173      0.8518525084225493      CREB1, ATF1, ATF2       1139    54      18559   0.9052287581699346      1.0     0.9999999949620055      99.99999999999912</t>
  </si>
  <si>
    <t>SMART   SM00338:BRLZ    3       0.2471169686985173      0.856332828947457       CREB1, ATF1, ATF2       660     51      10057   0.8963458110516934      1.0     0.9999529112569229      99.99999999978397</t>
  </si>
  <si>
    <t>Annotation Cluster 130  Enrichment Score: 0.20871143971966188</t>
  </si>
  <si>
    <t>GOTERM_BP_DIRECT        GO:0035023~regulation of Rho protein signal transduction        7       0.5766062602965404      0.41850979704120445     ARHGEF39, PLEKHG5, FLOT1, ARHGEF16, EPS8L2, MCF2L, NET1 1077    81      16792   1.3474099292731294      1.0     0.9996427090368153      99.99499316715747</t>
  </si>
  <si>
    <t>GOTERM_MF_DIRECT        GO:0005089~Rho guanyl-nucleotide exchange factor activity       6       0.4942339373970346      0.5598420990708489      ARHGEF39, PLEKHG5, ARHGEF16, EPS8L2, MCF2L, NET1        1090    77      16881   1.206791373763851       1.0     0.9980198208251874      99.99977504414936</t>
  </si>
  <si>
    <t>UP_SEQ_FEATURE  domain:DH       5       0.41186161449752884     0.5781174798234691      ARHGEF39, PLEKHG5, ARHGEF16, MCF2L, NET1        1189    68      20063   1.240723791619255       1.0     0.9999999730636481      99.99998306801359</t>
  </si>
  <si>
    <t>INTERPRO        IPR000219:Dbl homology (DH) domain      5       0.41186161449752884     0.6404419378593122      ARHGEF39, PLEKHG5, ARHGEF16, MCF2L, NET1        1139    71      18559   1.1474730737365368      1.0     0.9999965598603717      99.99999704391823</t>
  </si>
  <si>
    <t>SMART   SM00325:RhoGEF  5       0.41186161449752884     0.6594836050074235      ARHGEF39, PLEKHG5, ARHGEF16, MCF2L, NET1        660     68      10057   1.1204322638146167      1.0     0.9991396059116479      99.99996666039812</t>
  </si>
  <si>
    <t>UP_KEYWORDS     Guanine-nucleotide releasing factor     8       0.6589785831960462      0.7745713713569504      DENND6B, RASGRP3, ARHGEF39, ARHGEF16, PSD4, RGL1, MCF2L, NET1   1204    149     20581   0.9177908091596245      1.0     0.973953670439362       99.99999993506987</t>
  </si>
  <si>
    <t>GOTERM_MF_DIRECT        GO:0005085~guanyl-nucleotide exchange factor activity   7       0.5766062602965404      0.7807058457509601      RASGRP3, PLEKHG5, ARHGEF16, GCGR, EIF2B4, MCF2L, NET1   1090    118     16881   0.9187295910433836      1.0     0.9998742553202596      99.99999999639465</t>
  </si>
  <si>
    <t>Annotation Cluster 131  Enrichment Score: 0.2042191940941841</t>
  </si>
  <si>
    <t>INTERPRO        IPR013763:Cyclin-like   4       0.3294892915980231      0.5114901937423393      CCND1, CCNG1, CCNA2, CASD1      1139    44      18559   1.481283422459893       1.0     0.9999639912553426      99.99946702809567</t>
  </si>
  <si>
    <t>INTERPRO        IPR006671:Cyclin, N-terminal    3       0.2471169686985173      0.6256058473280453      CCND1, CCNG1, CCNA2     1139    34      18559   1.4377162629757785      1.0     0.9999952287506305      99.99999413400302</t>
  </si>
  <si>
    <t>UP_KEYWORDS     Cyclin  3       0.2471169686985173      0.6871890951476751      CCND1, CCNG1, CCNA2     1204    40      20581   1.2820390365448504      1.0     0.9556272310197931      99.99999319571735</t>
  </si>
  <si>
    <t>SMART   SM00385:CYCLIN  3       0.2471169686985173      0.6932802899605728      CCND1, CCNG1, CCNA2     660     36      10057   1.2698232323232321      1.0     0.9993651763182804      99.99999215672423</t>
  </si>
  <si>
    <t>Annotation Cluster 132  Enrichment Score: 0.20150544868258774</t>
  </si>
  <si>
    <t>SMART   SM00314:RA      3       0.2471169686985173      0.5753544634680003      RASSF7, GRB7, RGL1      660     29      10057   1.5763322884012538      1.0     0.9985106324646562      99.99929134836756</t>
  </si>
  <si>
    <t>UP_SEQ_FEATURE  domain:Ras-associating  3       0.2471169686985173      0.6061092191601785      RASSF7, GRB7, RGL1      1189    34      20063   1.488868549943106       1.0     0.9999999863054149      99.99999510156881</t>
  </si>
  <si>
    <t>INTERPRO        IPR000159:Ras-association       3       0.2471169686985173      0.7128485614189739      RASSF7, GRB7, RGL1      1139    40      18559   1.2220588235294119      1.0     0.9999989054869098      99.99999993461056</t>
  </si>
  <si>
    <t>Annotation Cluster 133  Enrichment Score: 0.1950822094710831</t>
  </si>
  <si>
    <t>INTERPRO        IPR002464:DNA/RNA helicase, ATP-dependent, DEAH-box type, conserved site        3       0.2471169686985173      0.394325907041045       BLM, DHX35, CHD4        1139    22      18559   2.2219251336898393      1.0     0.999848072537416       99.97962195749056</t>
  </si>
  <si>
    <t>UP_KEYWORDS     Helicase        10      0.8237232289950577      0.45900905790237134     MCM9, SHPRH, DDX55, BLM, DDX31, DHX35, MCM3, MCM4, CHD4, ERCC6L 1204    143     20581   1.1953743930488117      1.0     0.8707926383685352      99.98373772157339</t>
  </si>
  <si>
    <t>UP_SEQ_FEATURE  short sequence motif:DEAH box   4       0.3294892915980231      0.47234042576315177     BLM, DHX35, CHD4, ERCC6L        1189    43      20063   1.5696598666066852      1.0     0.9999996456573739      99.99903607674634</t>
  </si>
  <si>
    <t>GOTERM_MF_DIRECT        GO:0008026~ATP-dependent helicase activity      3       0.2471169686985173      0.5664725807523328      BLM, DHX35, CHD4        1090    29      16881   1.6021195824106296      1.0     0.998064034660707       99.99982313908312</t>
  </si>
  <si>
    <t>INTERPRO        IPR000330:SNF2-related  3       0.2471169686985173      0.5922778258850268      SHPRH, CHD4, ERCC6L     1139    32      18559   1.5275735294117647      1.0     0.9999922632731268      99.99997510834527</t>
  </si>
  <si>
    <t>UP_SEQ_FEATURE  domain:Helicase C-terminal      7       0.5766062602965404      0.6224338530562077      SHPRH, DDX55, BLM, DDX31, DHX35, CHD4, ERCC6L   1189    108     20063   1.093675045945862       1.0     0.9999999923893917      99.99999771990045</t>
  </si>
  <si>
    <t>GOTERM_MF_DIRECT        GO:0004386~helicase activity    6       0.4942339373970346      0.6482289649649784      MCM9, SHPRH, DDX55, BLM, DDX31, ERCC6L  1090    85      16881   1.093211009174312       1.0     0.9991625049642825      99.99999355279797</t>
  </si>
  <si>
    <t>INTERPRO        IPR001650:Helicase, C-terminal  7       0.5766062602965404      0.6564223882343666      SHPRH, DDX55, BLM, DDX31, DHX35, CHD4, ERCC6L   1139    108     18559   1.056100217864924       1.0     0.9999966734033976      99.99999863204485</t>
  </si>
  <si>
    <t>INTERPRO        IPR014001:Helicase, superfamily 1/2, ATP-binding domain 7       0.5766062602965404      0.6738260211219831      SHPRH, DDX55, BLM, DDX31, DHX35, CHD4, ERCC6L   1139    110     18559   1.0368983957219253      1.0     0.999997240909132       99.99999943318898</t>
  </si>
  <si>
    <t>SMART   SM00490:HELICc  7       0.5766062602965404      0.7107830044431366      SHPRH, DDX55, BLM, DDX31, DHX35, CHD4, ERCC6L   660     107     10057   0.9968705749079582      1.0     0.999291676735541       99.99999652279502</t>
  </si>
  <si>
    <t>SMART   SM00487:DEXDc   7       0.5766062602965404      0.7274211568672311      SHPRH, DDX55, BLM, DDX31, DHX35, CHD4, ERCC6L   660     109     10057   0.9785793716986377      1.0     0.9993714878863794      99.99999846890057</t>
  </si>
  <si>
    <t>UP_SEQ_FEATURE  domain:Helicase ATP-binding     6       0.4942339373970346      0.8122194624952097      DDX55, BLM, DDX31, DHX35, CHD4, ERCC6L  1189    114     20063   0.8880970297906247      1.0     0.9999999999922552      99.99999999999245</t>
  </si>
  <si>
    <t>GOTERM_MF_DIRECT        GO:0004004~ATP-dependent RNA helicase activity  3       0.2471169686985173      0.9285107475554192      DDX55, DDX31, DHX35     1090    65      16881   0.7147918136908963      1.0     0.9999991040555112      100.0</t>
  </si>
  <si>
    <t>INTERPRO        IPR011545:DNA/RNA helicase, DEAD/DEAH box type, N-terminal      3       0.2471169686985173      0.9304154770149622      DDX55, BLM, DDX31       1139    69      18559   0.7084398976982097      1.0     0.9999999999857467      100.0</t>
  </si>
  <si>
    <t>Annotation Cluster 134  Enrichment Score: 0.19462993330234635</t>
  </si>
  <si>
    <t>SMART   SM00042:CUB     4       0.3294892915980231      0.6174033772009274      ST14, CSMD3, PDGFD, TLL1        660     48      10057   1.2698232323232324      1.0     0.9989806281280004      99.99983269639354</t>
  </si>
  <si>
    <t>UP_SEQ_FEATURE  domain:CUB 2    3       0.2471169686985173      0.6374432749661054      ST14, CSMD3, TLL1       1189    36      20063   1.4061536305018223      1.0     0.9999999955632409      99.99999890432063</t>
  </si>
  <si>
    <t>UP_SEQ_FEATURE  domain:CUB 1    3       0.2471169686985173      0.6374432749661054      ST14, CSMD3, TLL1       1189    36      20063   1.4061536305018223      1.0     0.9999999955632409      99.99999890432063</t>
  </si>
  <si>
    <t>INTERPRO        IPR000859:CUB domain    4       0.3294892915980231      0.6637861380135117      ST14, CSMD3, PDGFD, TLL1        1139    55      18559   1.1850267379679145      1.0     0.9999969489519733      99.99999905246698</t>
  </si>
  <si>
    <t>Annotation Cluster 135  Enrichment Score: 0.18885341398125174</t>
  </si>
  <si>
    <t>UP_SEQ_FEATURE  domain:PID      3       0.2471169686985173      0.5000720483724876      DAB2, LDLRAP1, EPS8L2   1189    28      20063   1.8079118106452001      1.0     0.9999998557886456      99.99963653751502</t>
  </si>
  <si>
    <t>INTERPRO        IPR006020:Phosphotyrosine interaction domain    3       0.2471169686985173      0.7256068296619107      DAB2, LDLRAP1, EPS8L2   1139    41      18559   1.1922525107604018      1.0     0.9999992094876665      99.99999996973277</t>
  </si>
  <si>
    <t>SMART   SM00462:PTB     3       0.2471169686985173      0.7476628743127733      DAB2, LDLRAP1, EPS8L2   660     40      10057   1.142840909090909       1.0     0.99954487576079        99.9999994738856</t>
  </si>
  <si>
    <t>Annotation Cluster 136  Enrichment Score: 0.18274913797320935</t>
  </si>
  <si>
    <t>UP_SEQ_FEATURE  domain:LIM zinc-binding 3       3       0.2471169686985173      0.4405878576969638      LIMS1, LPP, LIMD1       1189    25      20063   2.0248612279226244      1.0     0.9999994193261229      99.99722972582522</t>
  </si>
  <si>
    <t>UP_KEYWORDS     LIM domain      5       0.41186161449752884     0.6132987464181601      LIMS1, LPP, LIMCH1, ZNF185, LIMD1       1204    72      20581   1.1870731819859728      1.0     0.9343901226288414      99.9998617856809</t>
  </si>
  <si>
    <t>INTERPRO        IPR001781:Zinc finger, LIM-type 5       0.41186161449752884     0.6513915354910592      LIMS1, LPP, LIMCH1, ZNF185, LIMD1       1139    72      18559   1.1315359477124183      1.0     0.9999966617666484      99.99999824986203</t>
  </si>
  <si>
    <t>SMART   SM00132:LIM     5       0.41186161449752884     0.7031795931631111      LIMS1, LPP, LIMCH1, ZNF185, LIMD1       660     72      10057   1.0581860269360268      1.0     0.9993420145258674      99.99999501975829</t>
  </si>
  <si>
    <t>UP_SEQ_FEATURE  domain:LIM zinc-binding 1       3       0.2471169686985173      0.8043519162131443      LIMS1, LPP, LIMD1       1189    50      20063   1.0124306139613122      1.0     0.9999999999871838      99.99999999998415</t>
  </si>
  <si>
    <t>UP_SEQ_FEATURE  domain:LIM zinc-binding 2       3       0.2471169686985173      0.8043519162131443      LIMS1, LPP, LIMD1       1189    50      20063   1.0124306139613122      1.0     0.9999999999871838      99.99999999998415</t>
  </si>
  <si>
    <t>Annotation Cluster 137  Enrichment Score: 0.17051228884182965</t>
  </si>
  <si>
    <t>UP_KEYWORDS     Fatty acid metabolism   8       0.6589785831960462      0.5924959722654206      CPT2, PRKAB1, NDUFAB1, LYPLA2, ACSL3, BRCA1, ACAA1, RPP14       1204    124     20581   1.1028292787482585      1.0     0.927459749125707       99.99970912740788</t>
  </si>
  <si>
    <t>KEGG_PATHWAY    hsa03320:PPAR signaling pathway 5       0.41186161449752884     0.5935354667091102      CPT2, CD36, ACSL3, MMP1, ACAA1  422     67      6879    1.2164886468133267      1.0     0.9687154712416509      99.99919062927253</t>
  </si>
  <si>
    <t>KEGG_PATHWAY    hsa00071:Fatty acid degradation 3       0.2471169686985173      0.7374794557107247      CPT2, ACSL3, ACAA1      422     42      6879    1.1643534190927556      1.0     0.9833083324910066      99.99999727394895</t>
  </si>
  <si>
    <t>KEGG_PATHWAY    hsa01212:Fatty acid metabolism  3       0.2471169686985173      0.801805148187625       CPT2, ACSL3, ACAA1      422     48      6879    1.0188092417061612      1.0     0.9896190173653999      99.99999992989386</t>
  </si>
  <si>
    <t>Annotation Cluster 138  Enrichment Score: 0.17020757961701952</t>
  </si>
  <si>
    <t>UP_SEQ_FEATURE  domain:Ig-like C2-type 9        3       0.2471169686985173      0.11496930286636721     IGSF10, HMCN1, ICAM5    1189    10      20063   5.062153069806561       1.0     0.9989528165100496      88.99097282950693</t>
  </si>
  <si>
    <t>UP_SEQ_FEATURE  domain:Ig-like C2-type 8        3       0.2471169686985173      0.17766306912731586     IGSF10, HMCN1, ICAM5    1189    13      20063   3.8939638998512005      1.0     0.9998430691965984      97.08063047550468</t>
  </si>
  <si>
    <t>UP_SEQ_FEATURE  domain:Ig-like V-type   10      0.8237232289950577      0.3553481828680258      MPZL3, BTNL9, CADM4, NPTN, NECTIN2, VCAN, LSR, CEACAM1, ERMAP, THY1     1189    129     20063   1.3080498888389045      1.0     0.999996495852077       99.96408564300728</t>
  </si>
  <si>
    <t>UP_SEQ_FEATURE  domain:Ig-like C2-type 7        3       0.2471169686985173      0.3774109880722254      IGSF10, HMCN1, ICAM5    1189    22      20063   2.300978668093891       1.0     0.9999973589526544      99.98085558231429</t>
  </si>
  <si>
    <t>UP_SEQ_FEATURE  domain:Ig-like C2-type 6        3       0.2471169686985173      0.6523606572007057      IGSF10, HMCN1, ICAM5    1189    37      20063   1.3681494783260975      1.0     0.9999999967677038      99.99999948710052</t>
  </si>
  <si>
    <t>INTERPRO        IPR003598:Immunoglobulin subtype 2      14      1.1532125205930808      0.768679485051174       F11R, PXDN, CADM4, FGFR3, ICAM5, CNTFR, MCAM, IGSF10, IGFN1, HMCN1, UNC5B, NPTN, OBSL1, CEACAM1 1139    250     18559   0.9124705882352941      1.0     0.9999997825217939      99.99999999832487</t>
  </si>
  <si>
    <t>UP_SEQ_FEATURE  domain:Ig-like C2-type 3        7       0.5766062602965404      0.776356441665482       IGSF10, PXDN, FGFR3, HMCN1, ICAM5, MCAM, CEACAM1        1189    128     20063   0.922788320016821       1.0     0.999999999950686       99.99999999982255</t>
  </si>
  <si>
    <t>UP_SEQ_FEATURE  domain:Ig-like C2-type 4        4       0.3294892915980231      0.8354594656074618      IGSF10, PXDN, HMCN1, ICAM5      1189    76      20063   0.8880970297906245      1.0     0.9999999999974127      99.99999999999932</t>
  </si>
  <si>
    <t>SMART   SM00408:IGc2    14      1.1532125205930808      0.8430117925866208      F11R, PXDN, CADM4, FGFR3, ICAM5, CNTFR, MCAM, IGSF10, IGFN1, HMCN1, UNC5B, NPTN, OBSL1, CEACAM1 660     250     10057   0.8533212121212121      1.0     0.9999429881829364      99.99999999926268</t>
  </si>
  <si>
    <t>UP_SEQ_FEATURE  domain:Ig-like C2-type 5        3       0.2471169686985173      0.8449574250647635      IGSF10, HMCN1, ICAM5    1189    55      20063   0.9203914672375565      1.0     0.9999999999981977      99.99999999999977</t>
  </si>
  <si>
    <t>INTERPRO        IPR013098:Immunoglobulin I-set  7       0.5766062602965404      0.8700736752737745      IGSF10, IGFN1, PXDN, FGFR3, HMCN1, UNC5B, OBSL1 1139    141     18559   0.8089278264497289      1.0     0.9999999978721409      99.9999999999999</t>
  </si>
  <si>
    <t>UP_KEYWORDS     Immunoglobulin domain   27      2.224052718286656       0.8846917655085053      MPZL3, PXDN, FGFR3, CADM4, CRLF1, CNTFR, LSR, IGSF10, HMCN1, UNC5B, SEMA3G, BTN1A1, SEMA3D, OBSL1, CEACAM1, F11R, BTNL9, ICAM5, NECTIN2, SLAMF7, MCAM, TMEM25, THY1, ERMAP, IGFN1, NPTN, VCAN   1204    546     20581   0.8453004636559455      1.0     0.9917438405973732      99.99999999999524</t>
  </si>
  <si>
    <t>UP_SEQ_FEATURE  domain:Ig-like C2-type 1        9       0.7413509060955519      0.9164477661619173      IGSF10, PXDN, CADM4, FGFR3, HMCN1, ICAM5, NECTIN2, MCAM, CEACAM1        1189    202     20063   0.7518049113574099      1.0     0.9999999999999967      100.0</t>
  </si>
  <si>
    <t>UP_SEQ_FEATURE  domain:Ig-like C2-type 2        9       0.7413509060955519      0.9189472981748223      IGSF10, PXDN, CADM4, FGFR3, HMCN1, ICAM5, NECTIN2, MCAM, CEACAM1        1189    203     20063   0.748101438887669       1.0     0.9999999999999971      100.0</t>
  </si>
  <si>
    <t>INTERPRO        IPR003599:Immunoglobulin subtype        22      1.8121911037891267      0.9756923396681983      MPZL3, F11R, PXDN, BTNL9, CADM4, FGFR3, ICAM5, NECTIN2, CNTFR, MCAM, LSR, ERMAP, IGSF10, IGFN1, HMCN1, UNC5B, BTN1A1, NPTN, SEMA3D, OBSL1, VCAN, CEACAM1        1139    497     18559   0.7212687892058232      1.0     0.9999999999999981      100.0</t>
  </si>
  <si>
    <t>SMART   SM00409:IG      22      1.8121911037891267      0.9909528931632022      MPZL3, F11R, PXDN, BTNL9, CADM4, FGFR3, ICAM5, NECTIN2, CNTFR, MCAM, LSR, ERMAP, IGSF10, IGFN1, HMCN1, UNC5B, BTN1A1, NPTN, SEMA3D, OBSL1, VCAN, CEACAM1        660     497     10057   0.6745137491616365      1.0     0.9999999994303091      100.0</t>
  </si>
  <si>
    <t>INTERPRO        IPR013783:Immunoglobulin-like fold      42      3.459637561779242       0.9950776725317098      MPZL3, PXDN, CADM4, IL22RA1, FGFR3, PLXNA2, TNC, CRLF1, HCFC2, CNTFR, EPHB3, LSR, EPHB1, IGSF10, HMCN1, UNC5B, REL, SEMA3G, BTN1A1, SEMA3D, COL12A1, OBSL1, NFATC2, CEACAM1, FN1, F11R, IL2RB, BTNL9, ICAM5, PLXNB1, NECTIN2, PKHD1L1, SLAMF7, MCAM, TMEM25, THY1, ERMAP, IGFN1, COL14A1, NPTN, VCAN, STBD1     1139    951     18559   0.7196140285767304      1.0     1.0     100.0</t>
  </si>
  <si>
    <t>SMART   SM00406:IGv     9       0.7413509060955519      0.9979822399915413      IGSF10, MPZL3, F11R, BTNL9, HMCN1, BTN1A1, NECTIN2, ERMAP, THY1 660     275     10057   0.49869421487603305     1.0     0.9999999999976988      100.0</t>
  </si>
  <si>
    <t>INTERPRO        IPR013106:Immunoglobulin V-set  14      1.1532125205930808      0.9983616305499611      MPZL3, F11R, BTNL9, CADM4, NECTIN2, SLAMF7, MCAM, THY1, ERMAP, IGSF10, HMCN1, BTN1A1, VCAN, CEACAM1     1139    417     18559   0.5470447171674425      1.0     1.0     100.0</t>
  </si>
  <si>
    <t>INTERPRO        IPR007110:Immunoglobulin-like domain    27      2.224052718286656       0.9998450930298195      MPZL3, PXDN, FGFR3, CADM4, CRLF1, CNTFR, LSR, IGSF10, HMCN1, UNC5B, SEMA3G, BTN1A1, SEMA3D, OBSL1, CEACAM1, F11R, BTNL9, ICAM5, NECTIN2, SLAMF7, MCAM, TMEM25, THY1, ERMAP, IGFN1, NPTN, VCAN   1139    771     18559   0.5706111238269627      1.0     1.0     100.0</t>
  </si>
  <si>
    <t>Annotation Cluster 139  Enrichment Score: 0.1673108201735887</t>
  </si>
  <si>
    <t>INTERPRO        IPR011043:Galactose oxidase/kelch, beta-propeller       3       0.2471169686985173      0.16515136232426744     KLHL8, MKLN1, HCFC2     1139    12      18559   4.073529411764706       1.0     0.995564898105264       95.30833102281935</t>
  </si>
  <si>
    <t>INTERPRO        IPR006652:Kelch repeat type 1   4       0.3294892915980231      0.7603174436726263      KLHL8, MKLN1, KLHL11, HCFC2     1139    64      18559   1.0183823529411764      1.0     0.9999997113749562      99.99999999694198</t>
  </si>
  <si>
    <t>UP_SEQ_FEATURE  repeat:Kelch 4  4       0.3294892915980231      0.7917260860903955      KLHL8, MKLN1, KLHL11, HCFC2     1189    70      20063   0.9642196323441067      1.0     0.9999999999767418      99.99999999995097</t>
  </si>
  <si>
    <t>UP_SEQ_FEATURE  repeat:Kelch 1  4       0.3294892915980231      0.7996301966531254      KLHL8, MKLN1, KLHL11, HCFC2     1189    71      20063   0.950639074142077       1.0     0.9999999999836579      99.99999999997563</t>
  </si>
  <si>
    <t>UP_SEQ_FEATURE  repeat:Kelch 2  4       0.3294892915980231      0.7996301966531254      KLHL8, MKLN1, KLHL11, HCFC2     1189    71      20063   0.950639074142077       1.0     0.9999999999836579      99.99999999997563</t>
  </si>
  <si>
    <t>UP_SEQ_FEATURE  repeat:Kelch 3  4       0.3294892915980231      0.7996301966531254      KLHL8, MKLN1, KLHL11, HCFC2     1189    71      20063   0.950639074142077       1.0     0.9999999999836579      99.99999999997563</t>
  </si>
  <si>
    <t>UP_KEYWORDS     Kelch repeat    4       0.3294892915980231      0.8000832951368823      KLHL8, MKLN1, KLHL11, HCFC2     1204    72      20581   0.9496585455887782      1.0     0.978031299197405       99.99999998820354</t>
  </si>
  <si>
    <t>INTERPRO        IPR015915:Kelch-type beta propeller     3       0.2471169686985173      0.8444315217281809      MKLN1, KLHL11, HCFC2    1139    53      18559   0.9223085460599334      1.0     0.999999992608865       99.999999999998</t>
  </si>
  <si>
    <t>UP_SEQ_FEATURE  repeat:Kelch 5  3       0.2471169686985173      0.9086222155612569      KLHL8, MKLN1, KLHL11    1189    66      20063   0.7669928893646304      1.0     0.9999999999999905      100.0</t>
  </si>
  <si>
    <t>Annotation Cluster 140  Enrichment Score: 0.1662221864366808</t>
  </si>
  <si>
    <t>SMART   SM00033:CH      5       0.41186161449752884     0.6360721109618634      LIMCH1, LRCH4, EHBP1L1, ASPM, LCP1      660     66      10057   1.1543847566574839      1.0     0.998815771281454       99.99991629809485</t>
  </si>
  <si>
    <t>INTERPRO        IPR001715:Calponin homology domain      5       0.41186161449752884     0.6929276548347139      LIMCH1, LRCH4, EHBP1L1, ASPM, LCP1      1139    76      18559   1.0719814241486068      1.0     0.9999983558383202      99.99999979618887</t>
  </si>
  <si>
    <t>UP_SEQ_FEATURE  domain:CH       3       0.2471169686985173      0.7196795997447536      LIMCH1, LRCH4, EHBP1L1  1189    42      20063   1.2052745404301335      1.0     0.9999999994052414      99.99999998949669</t>
  </si>
  <si>
    <t>Annotation Cluster 141  Enrichment Score: 0.16310757986616647</t>
  </si>
  <si>
    <t>GOTERM_BP_DIRECT        GO:0000184~nuclear-transcribed mRNA catabolic process, nonsense-mediated decay  8       0.6589785831960462      0.646720193100901       NCBP2, PARN, RPS28, RPL14, DCP1A, RPL34, FAU, RNPS1     1077    119     16792   1.048165227093623       1.0     0.9999893377398094      99.99999944182996</t>
  </si>
  <si>
    <t>GOTERM_BP_DIRECT        GO:0006614~SRP-dependent cotranslational protein targeting to membrane  5       0.41186161449752884     0.8603088428581083      RPS28, RPL14, RPL34, FAU, SRP9  1077    94      16792   0.829332859203066       1.0     0.9999999733056949      99.99999999999997</t>
  </si>
  <si>
    <t>Annotation Cluster 142  Enrichment Score: 0.1516857121894484</t>
  </si>
  <si>
    <t>UP_KEYWORDS     GPI-anchor      9       0.7413509060955519      0.5528493372943416      GPC4, HYAL2, SMPDL3B, NTNG2, MMP17, CD52, CNTFR, MMP25, THY1    1204    137     20581   1.1229539006232268      1.0     0.9105950352632199      99.99891284259499</t>
  </si>
  <si>
    <t>UP_SEQ_FEATURE  lipid moiety-binding region:GPI-anchor amidated serine  4       0.3294892915980231      0.6399979833219712      GPC4, MMP17, CD52, CNTFR        1189    55      20063   1.2271886229834086      1.0     0.9999999950931646      99.99999903572211</t>
  </si>
  <si>
    <t>GOTERM_CC_DIRECT        GO:0031225~anchored component of membrane       6       0.4942339373970346      0.8359925362644405      GPC4, SMPDL3B, MMP17, CD52, CNTFR, MMP25        1129    113     18224   0.857082389458915       1.0     0.9991257817142244      99.99999999983052</t>
  </si>
  <si>
    <t>UP_SEQ_FEATURE  propeptide:Removed in mature form       12      0.9884678747940692      0.8361214255389072      GPC4, DIRAS1, HYAL2, RAB37, NTNG2, RAB11A, MMP17, CD52, CNTFR, RASD1, MMP25, THY1       1189    237     20063   0.8543718261276895      1.0     0.9999999999972314      99.99999999999936</t>
  </si>
  <si>
    <t>Annotation Cluster 143  Enrichment Score: 0.14956669949359622</t>
  </si>
  <si>
    <t>INTERPRO        IPR009071:High mobility group (HMG) box domain  4       0.3294892915980231      0.6874306862433183      TFAM, HMG20A, SOX8, TOX2        1139    57      18559   1.1434468524251806      1.0     0.9999981535143315      99.99999972468436</t>
  </si>
  <si>
    <t>SMART   SM00398:HMG     4       0.3294892915980231      0.6964155234744546      TFAM, HMG20A, SOX8, TOX2        660     54      10057   1.1287317620650954      1.0     0.9993287647951374      99.9999931966278</t>
  </si>
  <si>
    <t>UP_SEQ_FEATURE  DNA-binding region:HMG box      3       0.2471169686985173      0.7433657434088383      HMG20A, SOX8, TOX2      1189    44      20063   1.1504893340469455      1.0     0.9999999997524913      99.99999999786854</t>
  </si>
  <si>
    <t>Annotation Cluster 144  Enrichment Score: 0.13620933690389436</t>
  </si>
  <si>
    <t>GOTERM_BP_DIRECT        GO:0006633~fatty acid biosynthetic process      4       0.3294892915980231      0.6561236147665486      PRKAB1, NDUFAB1, ACSL3, BRCA1   1077    52      16792   1.1993429040782801      1.0     0.9999904522780293      99.99999965898371</t>
  </si>
  <si>
    <t>UP_KEYWORDS     Fatty acid biosynthesis 3       0.2471169686985173      0.8158811997981223      PRKAB1, NDUFAB1, BRCA1  1204    52      20581   0.9861838742652697      1.0     0.9811602602178747      99.999999996335</t>
  </si>
  <si>
    <t>UP_KEYWORDS     Lipid biosynthesis      7       0.5766062602965404      0.8992173032226555      FAR1, PRKAB1, CERS6, NDUFAB1, MID1IP1, GPAM, BRCA1      1204    156     20581   0.7670319022063209      1.0     0.9930836834062068      99.9999999999993</t>
  </si>
  <si>
    <t>Annotation Cluster 145  Enrichment Score: 0.12826924094714895</t>
  </si>
  <si>
    <t>UP_SEQ_FEATURE  domain:SCAN box 4       0.3294892915980231      0.6977814367149887      ZNF24, ZNF232, ZNF202, ZNF496   1189    60      20063   1.1249229044014577      1.0     0.9999999990480624      99.99999995912306</t>
  </si>
  <si>
    <t>INTERPRO        IPR003309:Transcription regulator SCAN  4       0.3294892915980231      0.7205229411415158      ZNF24, ZNF232, ZNF202, ZNF496   1139    60      18559   1.0862745098039217      1.0     0.9999991140655592      99.99999995868525</t>
  </si>
  <si>
    <t>SMART   SM00431:SCAN    4       0.3294892915980231      0.7523048338640752      ZNF24, ZNF232, ZNF202, ZNF496   660     59      10057   1.0330765279917822      1.0     0.9995406385776152      99.99999959313705</t>
  </si>
  <si>
    <t>INTERPRO        IPR008916:Retrovirus capsid, C-terminal 4       0.3294892915980231      0.8112635416677693      ZNF24, ZNF232, ZNF202, ZNF496   1139    70      18559   0.9310924369747899      1.0     0.9999999683599204      99.99999999994674</t>
  </si>
  <si>
    <t>Annotation Cluster 146  Enrichment Score: 0.12741824197553975</t>
  </si>
  <si>
    <t>KEGG_PATHWAY    hsa04924:Renin secretion        5       0.41186161449752884     0.5567273266190557      AGTR1, PTGER4, GNAI2, CREB1, NPR1       422     64      6879    1.2735115521327014      1.0     0.9716428568501577      99.99749702668538</t>
  </si>
  <si>
    <t>KEGG_PATHWAY    hsa04922:Glucagon signaling pathway     7       0.5766062602965404      0.5702548160406191      PPP4R3A, CREB1, PHKA1, PRKAB1, CAMK2D, GCGR, ATF2       422     99      6879    1.1525922734453542      1.0     0.9736401854674239      99.99832828556856</t>
  </si>
  <si>
    <t>KEGG_PATHWAY    hsa05031:Amphetamine addiction  5       0.41186161449752884     0.5814666349196991      STX1A, GRIN2D, CREB1, CAMK2D, ATF2      422     66      6879    1.2349202929771648      1.0     0.9701522380542473      99.99881521005166</t>
  </si>
  <si>
    <t>KEGG_PATHWAY    hsa05030:Cocaine addiction      4       0.3294892915980231      0.584406502815659       GNAI2, GRIN2D, CREB1, ATF2      422     49      6879    1.3306896218202922      1.0     0.9693386285980877      99.99891913290125</t>
  </si>
  <si>
    <t>KEGG_PATHWAY    hsa04713:Circadian entrainment  6       0.4942339373970346      0.699210747396966       GNAI2, GRIN2D, CREB1, CACNA1G, CAMK2D, RASD1    422     95      6879    1.0295335495135942      1.0     0.9779462296048688      99.99998396001834</t>
  </si>
  <si>
    <t>KEGG_PATHWAY    hsa04971:Gastric acid secretion 4       0.3294892915980231      0.8330531447562559      SSTR2, GNAI2, CAMK2D, SLC9A1    422     73      6879    0.8932026228656756      1.0     0.9912285457905234      99.99999999249538</t>
  </si>
  <si>
    <t>KEGG_PATHWAY    hsa04261:Adrenergic signaling in cardiomyocytes 7       0.5766062602965404      0.857179976595821       AGTR1, GNAI2, CREB1, CAMK2D, TPM4, SLC9A1, ATF2 422     138     6879    0.8268596744281889      1.0     0.9928687721345028      99.99999999901715</t>
  </si>
  <si>
    <t>KEGG_PATHWAY    hsa04916:Melanogenesis  5       0.41186161449752884     0.8692218020878016      GNAI2, CREB1, CAMK2D, WNT11, WNT9A      422     100     6879    0.8150473933649288      1.0     0.9933723584033369      99.9999999996879</t>
  </si>
  <si>
    <t>KEGG_PATHWAY    hsa04911:Insulin secretion      4       0.3294892915980231      0.9001796084972359      STX1A, CREB1, CAMK2D, ATF2      422     85      6879    0.7671034290493448      1.0     0.9960014477414626      99.99999999999073</t>
  </si>
  <si>
    <t>KEGG_PATHWAY    hsa04725:Cholinergic synapse    5       0.41186161449752884     0.915400302039469       GNAI2, CREB1, CAMK2D, CHRNB2, JAK2      422     111     6879    0.7342769309593954      1.0     0.9964883549161694      99.99999999999892</t>
  </si>
  <si>
    <t>KEGG_PATHWAY    hsa04022:cGMP-PKG signaling pathway     7       0.5766062602965404      0.9280485412972397      AGTR1, GNAI2, ATP2A3, CREB1, NPR1, NFATC2, ATF2 422     158     6879    0.7221938928550004      1.0     0.9965347919476242      99.99999999999987</t>
  </si>
  <si>
    <t>KEGG_PATHWAY    hsa04728:Dopaminergic synapse   5       0.41186161449752884     0.9586241426236011      GNAI2, CREB1, KIF5C, CAMK2D, ATF2       422     128     6879    0.6367557760663507      1.0     0.9982880384263679      100.0</t>
  </si>
  <si>
    <t>KEGG_PATHWAY    hsa04024:cAMP signaling pathway 8       0.6589785831960462      0.9635436677480982      SSTR2, GNAI2, GRIN2D, CREB1, CAMK2D, NPR1, HCAR1, SLC9A1        422     198     6879    0.6586241562544881      1.0     0.998600353880122       100.0</t>
  </si>
  <si>
    <t>KEGG_PATHWAY    hsa04915:Estrogen signaling pathway     3       0.2471169686985173      0.9861109354842309      GNAI2, CREB1, ATF2      422     99      6879    0.49396811719086603     1.0     0.9995963215689154      100.0</t>
  </si>
  <si>
    <t>Annotation Cluster 147  Enrichment Score: 0.11997292122091358</t>
  </si>
  <si>
    <t>UP_SEQ_FEATURE  calcium-binding region:1        8       0.6589785831960462      0.639786638286167       GUCA1B, NUCB1, NOX5, RASGRP3, HPCAL4, AIF1L, LCP1, CAPN1        1189    128     20063   1.0546152228763668      1.0     0.9999999955849255      99.99999902544364</t>
  </si>
  <si>
    <t>INTERPRO        IPR011992:EF-hand-like domain   17      1.400329489291598       0.6456768752346066      MYL6, GPD2, GUCA1B, NOX5, SPOCK3, HPCAL4, SPARC, CAPN1, RAB11FIP4, NUCB1, STAT6, CBLC, EFHC1, RASGRP3, CAPN12, AIF1L, LCP1      1139    279     18559   0.992831541218638       1.0     0.9999965789913173      99.99999769453237</t>
  </si>
  <si>
    <t>INTERPRO        IPR018247:EF-Hand 1, calcium-binding site       11      0.9060955518945634      0.6578694165070254      GUCA1B, NUCB1, GPD2, NOX5, RASGRP3, CAPN12, HPCAL4, SPARC, ANKRD42, LCP1, CAPN1 1139    178     18559   1.0069398545935229      1.0     0.9999965582408687      99.99999872648229</t>
  </si>
  <si>
    <t>UP_SEQ_FEATURE  calcium-binding region:2        7       0.5766062602965404      0.706183078664619       GUCA1B, NUCB1, NOX5, RASGRP3, HPCAL4, LCP1, CAPN1       1189    118     20063   1.0009907200182464      1.0     0.9999999992609875      99.99999997543752</t>
  </si>
  <si>
    <t>UP_SEQ_FEATURE  domain:EF-hand 4        4       0.3294892915980231      0.718831345346547       GUCA1B, NOX5, HPCAL4, CAPN1     1189    62      20063   1.0886350687756043      1.0     0.9999999994425093      99.99999998890742</t>
  </si>
  <si>
    <t>INTERPRO        IPR002048:EF-hand domain        13      1.070840197693575       0.7478697876794305      GUCA1B, GPD2, MYL6, NOX5, HPCAL4, CAPN1, RAB11FIP4, NUCB1, EFHC1, RASGRP3, CAPN12, AIF1L, LCP1  1139    228     18559   0.9290505675954591      1.0     0.99999958682827        99.99999999278688</t>
  </si>
  <si>
    <t>UP_SEQ_FEATURE  domain:EF-hand 1        10      0.8237232289950577      0.7732696462820786      GUCA1B, MYL6, NUCB1, GPD2, NOX5, RASGRP3, HPCAL4, AIF1L, LCP1, CAPN1    1189    185     20063   0.9120996522173982      1.0     0.9999999999575641      99.99999999977268</t>
  </si>
  <si>
    <t>COG_ONTOLOGY    Signal transduction mechanisms / Cytoskeleton / Cell division and chromosome partitioning / General function prediction only    3       0.2471169686985173      0.816706875861491       GUCA1B, NOX5, HPCAL4    143     43      2026    0.9884534070580583      1.0     0.9956140088042876      99.99995848158173</t>
  </si>
  <si>
    <t>UP_SEQ_FEATURE  domain:EF-hand 2        9       0.7413509060955519      0.8628666547587747      GUCA1B, MYL6, NUCB1, GPD2, NOX5, RASGRP3, HPCAL4, LCP1, CAPN1   1189    185     20063   0.8208896869956583      1.0     0.9999999999994117      99.99999999999997</t>
  </si>
  <si>
    <t>SMART   SM00054:EFh     7       0.5766062602965404      0.9171608494262583      GUCA1B, MYL6, GPD2, NOX5, RASGRP3, HPCAL4, LCP1 660     144     10057   0.7407302188552188      1.0     0.9999927285792387      99.99999999999989</t>
  </si>
  <si>
    <t>UP_SEQ_FEATURE  domain:EF-hand 3        4       0.3294892915980231      0.9288617940084356      GUCA1B, MYL6, HPCAL4, CAPN1     1189    96      20063   0.7030768152509111      1.0     0.9999999999999992      100.0</t>
  </si>
  <si>
    <t>Annotation Cluster 148  Enrichment Score: 0.1144648136271525</t>
  </si>
  <si>
    <t>UP_SEQ_FEATURE  metal ion-binding site:Calcium 2; via carbonyl oxygen   3       0.2471169686985173      0.6807206618599813      SYT5, ATP2A3, MMP1      1189    39      20063   1.2979879666170668      1.0     0.9999999987629962      99.99999988975804</t>
  </si>
  <si>
    <t>UP_SEQ_FEATURE  metal ion-binding site:Calcium 1        3       0.2471169686985173      0.7756656596417046      SYT5, ATP2A3, MMP1      1189    47      20063   1.0770538446396938      1.0     0.9999999999541673      99.99999999981239</t>
  </si>
  <si>
    <t>UP_SEQ_FEATURE  metal ion-binding site:Calcium 2        3       0.2471169686985173      0.8589384842078668      SYT5, ATP2A3, MMP1      1189    57      20063   0.8880970297906247      1.0     0.9999999999993211      99.99999999999996</t>
  </si>
  <si>
    <t>Annotation Cluster 149  Enrichment Score: 0.10627408108376751</t>
  </si>
  <si>
    <t>GOTERM_BP_DIRECT        GO:0060271~cilium morphogenesis 9       0.7413509060955519      0.6495916553142255      TMEM67, BBS4, TROVE2, FOPNL, RILPL2, FOXJ1, RAB17, GFY, DNM2    1077    136     16792   1.031787645420285       1.0     0.9999898850730997      99.9999995191258</t>
  </si>
  <si>
    <t>UP_KEYWORDS     Cilium biogenesis/degradation   8       0.6589785831960462      0.768633724174753       TMEM67, BBS4, CEP131, POC1A, TROVE2, FOPNL, CCP110, FOXJ1       1204    148     20581   0.9239920984107031      1.0     0.9727771006730824      99.99999990607458</t>
  </si>
  <si>
    <t>GOTERM_BP_DIRECT        GO:0042384~cilium assembly      5       0.41186161449752884     0.9612091227946361      TMEM67, BBS4, FOPNL, FOXJ1, RAB17       1077    124     16792   0.628687812621679       1.0     0.9999999999939894      100.0</t>
  </si>
  <si>
    <t>Annotation Cluster 150  Enrichment Score: 0.09627779910735867</t>
  </si>
  <si>
    <t>UP_SEQ_FEATURE  domain:C2 1     4       0.3294892915980231      0.6868166678103965      SYT5, BAIAP3, UNC13B, ESYT3     1189    59      20063   1.1439893943065673      1.0     0.9999999987490367      99.9999999221793</t>
  </si>
  <si>
    <t>UP_SEQ_FEATURE  domain:C2 2     4       0.3294892915980231      0.6868166678103965      SYT5, BAIAP3, UNC13B, ESYT3     1189    59      20063   1.1439893943065673      1.0     0.9999999987490367      99.9999999221793</t>
  </si>
  <si>
    <t>SMART   SM00239:C2      6       0.4942339373970346      0.9255804720872178      PLA2G4A, SYT5, BAIAP3, UNC13B, RASA1, ESYT3     660     127     10057   0.7198997852541159      1.0     0.9999949104505985      99.99999999999997</t>
  </si>
  <si>
    <t>INTERPRO        IPR000008:C2 calcium-dependent membrane targeting       7       0.5766062602965404      0.9436109413066822      PLA2G4A, SYT5, BAIAP3, UNC13B, RASA1, ESYT3, GAK        1139    165     18559   0.6912655971479502      1.0     0.99999999999771        100.0</t>
  </si>
  <si>
    <t>Annotation Cluster 151  Enrichment Score: 0.09461708536270619</t>
  </si>
  <si>
    <t>GOTERM_MF_DIRECT        GO:0016874~ligase activity      19      1.5650741350906094      0.4804243265652409      XRCC4, LTN1, SHPRH, SUCLG1, TTLL6, UBE2I, RNF216, RLIM, BRCA1, MKRN2, TRIM4, ARIH1, CBLC, MSL2, KCMF1, PELI2, ACSL3, RNF111, BARD1      1090    270     16881   1.0898369011213047      1.0     0.9949034230301943      99.99688287853763</t>
  </si>
  <si>
    <t>INTERPRO        IPR018957:Zinc finger, C3HC4 RING-type  3       0.2471169686985173      0.6256058473280453      SHPRH, BRCA1, MKRN2     1139    34      18559   1.4377162629757785      1.0     0.9999952287506305      99.99999413400302</t>
  </si>
  <si>
    <t>INTERPRO        IPR001841:Zinc finger, RING-type        13      1.070840197693575       0.9536629714016045      TRIM4, ARIH1, MSL2, CBLC, SHPRH, LTN1, BAZ1B, RNF219, RLIM, BRCA1, MKRN2, BARD1, RNF111 1139    295     18559   0.7180458624127617      1.0     0.9999999999995051      100.0</t>
  </si>
  <si>
    <t>UP_SEQ_FEATURE  zinc finger region:RING-type    9       0.7413509060955519      0.9659185234865406      TRIM4, MSL2, CBLC, SHPRH, LTN1, RLIM, BRCA1, MKRN2, BARD1       1189    230     20063   0.66028083519216        1.0     1.0     100.0</t>
  </si>
  <si>
    <t>INTERPRO        IPR017907:Zinc finger, RING-type, conserved site        6       0.4942339373970346      0.9802173639373305      TRIM4, CBLC, SHPRH, BRCA1, MKRN2, BARD1 1139    169     18559   0.5784893839192481      1.0     0.9999999999999997      100.0</t>
  </si>
  <si>
    <t>SMART   SM00184:RING    8       0.6589785831960462      0.9970430076266346      TRIM4, ARIH1, CBLC, SHPRH, RLIM, BRCA1, MKRN2, RNF111   660     244     10057   0.4996025832091406      1.0     0.9999999999933213      100.0</t>
  </si>
  <si>
    <t>Annotation Cluster 152  Enrichment Score: 0.08786189994516401</t>
  </si>
  <si>
    <t>INTERPRO        IPR013320:Concanavalin A-like lectin/glucanase, subgroup        14      1.1532125205930808      0.6714627798773722      BTNL9, COL21A1, CLSTN3, COL5A3, HNRNPU, COL5A1, ERMAP, TRIM4, LAMA4, COL14A1, COMP, BTN1A1, COL12A1, THBS1      1139    232     18559   0.9832657200811359      1.0     0.9999974626083757      99.99999935941317</t>
  </si>
  <si>
    <t>INTERPRO        IPR006574:SPRY-associated       3       0.2471169686985173      0.8201026586339968      BTNL9, BTN1A1, ERMAP    1139    50      18559   0.9776470588235294      1.0     0.9999999786521754      99.99999999997638</t>
  </si>
  <si>
    <t>INTERPRO        IPR003879:Butyrophylin-like     4       0.3294892915980231      0.8260784086136517      TRIM4, BTNL9, BTN1A1, ERMAP     1139    72      18559   0.9052287581699346      1.0     0.9999999832697213      99.99999999998667</t>
  </si>
  <si>
    <t>UP_SEQ_FEATURE  domain:B30.2/SPRY       5       0.41186161449752884     0.8334707958665666      TRIM4, BTNL9, BTN1A1, HNRNPU, ERMAP     1189    97      20063   0.8697857508258694      1.0     0.9999999999976079      99.99999999999913</t>
  </si>
  <si>
    <t>INTERPRO        IPR003877:SPla/RYanodine receptor SPRY  5       0.41186161449752884     0.8358141328040214      TRIM4, BTNL9, BTN1A1, HNRNPU, ERMAP     1139    94      18559   0.8667083854818523      1.0     0.9999999885396468      99.99999999999498</t>
  </si>
  <si>
    <t>SMART   SM00589:PRY     3       0.2471169686985173      0.840441783720723       BTNL9, BTN1A1, ERMAP    660     49      10057   0.9329313543599258      1.0     0.9999458081970658      99.99999999907683</t>
  </si>
  <si>
    <t>SMART   SM00449:SPRY    5       0.41186161449752884     0.861412824584738       TRIM4, BTNL9, BTN1A1, HNRNPU, ERMAP     660     92      10057   0.8281455862977603      1.0     0.9999488771311673      99.99999999986875</t>
  </si>
  <si>
    <t>INTERPRO        IPR001870:B30.2/SPRY domain     5       0.41186161449752884     0.8639215333189014      TRIM4, BTNL9, BTN1A1, HNRNPU, ERMAP     1139    99      18559   0.8229352346999407      1.0     0.9999999969977267      99.99999999999979</t>
  </si>
  <si>
    <t>Annotation Cluster 153  Enrichment Score: 0.08580985836335588</t>
  </si>
  <si>
    <t>INTERPRO        IPR001664:Intermediate filament protein 5       0.41186161449752884     0.7123259889148547      GUCA1B, KRT81, LMNB2, KRT10, SYNM       1139    78      18559   1.0444947209653093      1.0     0.9999989750413727      99.99999993256411</t>
  </si>
  <si>
    <t>INTERPRO        IPR018039:Intermediate filament protein, conserved site 4       0.3294892915980231      0.7603174436726263      KRT81, LMNB2, KRT10, SYNM       1139    64      18559   1.0183823529411764      1.0     0.9999997113749562      99.99999999694198</t>
  </si>
  <si>
    <t>UP_SEQ_FEATURE  region of interest:Coil 2       4       0.3294892915980231      0.7751392496441347      KRT81, LMNB2, KRT10, SYNM       1189    68      20063   0.992579033295404       1.0     0.9999999999579368      99.99999999980427</t>
  </si>
  <si>
    <t>UP_SEQ_FEATURE  region of interest:Linker 1     4       0.3294892915980231      0.8218451272023588      KRT81, LMNB2, KRT10, SYNM       1189    74      20063   0.9120996522173982      1.0     0.9999999999955147      99.99999999999709</t>
  </si>
  <si>
    <t>UP_SEQ_FEATURE  region of interest:Coil 1A      4       0.3294892915980231      0.8218451272023588      KRT81, LMNB2, KRT10, SYNM       1189    74      20063   0.9120996522173982      1.0     0.9999999999955147      99.99999999999709</t>
  </si>
  <si>
    <t>UP_SEQ_FEATURE  region of interest:Coil 1B      4       0.3294892915980231      0.8218451272023588      KRT81, LMNB2, KRT10, SYNM       1189    74      20063   0.9120996522173982      1.0     0.9999999999955147      99.99999999999709</t>
  </si>
  <si>
    <t>UP_SEQ_FEATURE  region of interest:Rod  4       0.3294892915980231      0.8287683031248289      KRT81, LMNB2, KRT10, SYNM       1189    75      20063   0.8999383235211662      1.0     0.9999999999968102      99.99999999999858</t>
  </si>
  <si>
    <t>UP_KEYWORDS     Intermediate filament   4       0.3294892915980231      0.8354059033168989      KRT81, LMNB2, KRT10, SYNM       1204    77      20581   0.8879924062648316      1.0     0.985199141934991       99.999999999254</t>
  </si>
  <si>
    <t>UP_SEQ_FEATURE  region of interest:Head 4       0.3294892915980231      0.8419240392114229      KRT81, LMNB2, KRT10, SYNM       1189    77      20063   0.8765633021310061      1.0     0.9999999999981475      99.99999999999967</t>
  </si>
  <si>
    <t>UP_SEQ_FEATURE  region of interest:Tail 4       0.3294892915980231      0.8541952899440886      KRT81, LMNB2, KRT10, SYNM       1189    79      20063   0.8543718261276894      1.0     0.9999999999991577      99.99999999999993</t>
  </si>
  <si>
    <t>SMART   SM01391:SM01391 4       0.3294892915980231      0.8774969677829497      KRT81, LMNB2, KRT10, SYNM       660     75      10057   0.8126868686868687      1.0     0.9999683811960997      99.99999999997621</t>
  </si>
  <si>
    <t>UP_SEQ_FEATURE  region of interest:Linker 12    3       0.2471169686985173      0.9171743366668135      KRT81, KRT10, SYNM      1189    68      20063   0.744434274971553       1.0     0.9999999999999967      100.0</t>
  </si>
  <si>
    <t>Annotation Cluster 154  Enrichment Score: 0.08134120021285746</t>
  </si>
  <si>
    <t>UP_KEYWORDS     Mitogen 3       0.2471169686985173      0.6871890951476751      PGF, IGF2, PDGFD        1204    40      20581   1.2820390365448504      1.0     0.9556272310197931      99.99999319571735</t>
  </si>
  <si>
    <t>GOTERM_BP_DIRECT        GO:0051781~positive regulation of cell division 3       0.2471169686985173      0.8127561494104986      PGF, IGF2, PDGFD        1077    47      16792   0.9951994310436793      1.0     0.9999998197273304      99.99999999999486</t>
  </si>
  <si>
    <t>UP_KEYWORDS     Growth factor   6       0.4942339373970346      0.887099597781894       PGF, EFEMP1, GFER, IGF2, PDGFD, GDF15   1204    131     20581   0.7829246024701377      1.0     0.991933445341892       99.99999999999648</t>
  </si>
  <si>
    <t>GOTERM_MF_DIRECT        GO:0008083~growth factor activity       7       0.5766062602965404      0.9541711770624942      PGF, GRN, EFEMP1, GFER, IGF2, PDGFD, GDF15      1090    162     16881   0.6691980971797487      1.0     0.999999871001971       100.0</t>
  </si>
  <si>
    <t>Annotation Cluster 155  Enrichment Score: 0.0784915275796144</t>
  </si>
  <si>
    <t>UP_SEQ_FEATURE  domain:Rab-GAP TBC      3       0.2471169686985173      0.7856143614698751      TBC1D17, TBC1D5, TBC1D30        1189    48      20063   1.0546152228763668      1.0     0.9999999999676691      99.99999999991732</t>
  </si>
  <si>
    <t>SMART   SM00164:TBC     3       0.2471169686985173      0.848576794147619       TBC1D17, TBC1D5, TBC1D30        660     50      10057   0.9142727272727272      1.0     0.9999459857221545      99.99999999955264</t>
  </si>
  <si>
    <t>INTERPRO        IPR000195:Rab-GTPase-TBC domain 3       0.2471169686985173      0.8722176128846274      TBC1D17, TBC1D5, TBC1D30        1139    57      18559   0.8575851393188854      1.0     0.999999997980353       99.99999999999993</t>
  </si>
  <si>
    <t>Annotation Cluster 156  Enrichment Score: 0.05609644034870292</t>
  </si>
  <si>
    <t>UP_SEQ_FEATURE  repeat:ANK 5    8       0.6589785831960462      0.7428941392030204      ANKRD18A, GABPB1, PPP1R16A, PSMD10, TRANK1, POTEF, KANK1, ANKRD42       1189    142     20063   0.950639074142077       1.0     0.9999999997731186      99.99999999779668</t>
  </si>
  <si>
    <t>UP_KEYWORDS     ANK repeat      13      1.070840197693575       0.8516657708883885      ANKRD18A, TRPA1, TRANK1, KANK1, ANKRD42, GLS2, GABPB1, PPP1R16A, PSMD10, BANK1, BCOR, POTEF, BARD1      1204    264     20581   0.8417428017718714      1.0     0.9878506574015871      99.99999999982968</t>
  </si>
  <si>
    <t>UP_SEQ_FEATURE  repeat:ANK 1    12      0.9884678747940692      0.8615077107220923      GLS2, ANKRD18A, GABPB1, PPP1R16A, PSMD10, BANK1, TRANK1, BCOR, POTEF, KANK1, ANKRD42, BARD1     1189    244     20063   0.829861158984682       1.0     0.9999999999994054      99.99999999999997</t>
  </si>
  <si>
    <t>UP_SEQ_FEATURE  repeat:ANK 2    12      0.9884678747940692      0.8648663527046897      GLS2, ANKRD18A, GABPB1, PPP1R16A, PSMD10, BANK1, TRANK1, BCOR, POTEF, KANK1, ANKRD42, BARD1     1189    245     20063   0.826473970580663       1.0     0.9999999999994562      99.99999999999997</t>
  </si>
  <si>
    <t>UP_SEQ_FEATURE  repeat:ANK 3    10      0.8237232289950577      0.870125092914178       ANKRD18A, GABPB1, PPP1R16A, PSMD10, TRANK1, BCOR, POTEF, KANK1, ANKRD42, BARD1  1189    207     20063   0.8151615249285927      1.0     0.999999999999646       99.99999999999999</t>
  </si>
  <si>
    <t>UP_SEQ_FEATURE  repeat:ANK 4    8       0.6589785831960462      0.8825355615807702      ANKRD18A, GABPB1, PPP1R16A, PSMD10, TRANK1, POTEF, KANK1, ANKRD42       1189    170     20063   0.7940632266363231      1.0     0.9999999999999011      100.0</t>
  </si>
  <si>
    <t>INTERPRO        IPR020683:Ankyrin repeat-containing domain      13      1.070840197693575       0.8940774208068235      ANKRD18A, TRPA1, TRANK1, KANK1, ANKRD42, GLS2, GABPB1, PPP1R16A, PSMD10, BANK1, BCOR, POTEF, BARD1      1139    265     18559   0.7993340732519422      1.0     0.999999999536295       100.0</t>
  </si>
  <si>
    <t>INTERPRO        IPR002110:Ankyrin repeat        12      0.9884678747940692      0.9175979872934767      GLS2, ANKRD18A, GABPB1, PPP1R16A, PSMD10, TRPA1, TRANK1, BCOR, POTEF, KANK1, ANKRD42, BARD1     1139    255     18559   0.7667820069204152      1.0     0.9999999999386374      100.0</t>
  </si>
  <si>
    <t>SMART   SM00248:ANK     12      0.9884678747940692      0.9413062481299302      GLS2, ANKRD18A, GABPB1, PPP1R16A, PSMD10, TRPA1, TRANK1, BCOR, POTEF, KANK1, ANKRD42, BARD1     660     249     10057   0.7343556042351223      1.0     0.9999980344933048      100.0</t>
  </si>
  <si>
    <t>UP_SEQ_FEATURE  repeat:ANK 6    3       0.2471169686985173      0.983012120798843       PSMD10, TRANK1, ANKRD42 1189    99      20063   0.5113285929097535      1.0     1.0     100.0</t>
  </si>
  <si>
    <t>Annotation Cluster 157  Enrichment Score: 0.04753879495518622</t>
  </si>
  <si>
    <t>GOTERM_MF_DIRECT        GO:0008236~serine-type peptidase activity       4       0.3294892915980231      0.7813855496485922      PRSS8, HTRA2, ST14, DPP4        1090    63      16881   0.9833114897335081      1.0     0.9998699913726989      99.99999999656772</t>
  </si>
  <si>
    <t>UP_SEQ_FEATURE  active site:Charge relay system 10      0.8237232289950577      0.8555216733891581      PRSS8, APEH, CES1, HTRA2, FAAH, ST14, LYPLA2, ABHD14A, LYPLAL1, DPP4    1189    203     20063   0.831223820986299       1.0     0.9999999999991593      99.99999999999993</t>
  </si>
  <si>
    <t>UP_KEYWORDS     Serine protease 5       0.41186161449752884     0.9681831203956307      PRSS8, HTRA2, ST14, RHBDD1, DPP4        1204    141     20581   0.6061650290992201      1.0     0.9991197377080349      100.0</t>
  </si>
  <si>
    <t>INTERPRO        IPR009003:Trypsin-like cysteine/serine peptidase domain 3       0.2471169686985173      0.9972198661973163      PRSS8, HTRA2, ST14      1139    128     18559   0.3818933823529412      1.0     1.0     100.0</t>
  </si>
  <si>
    <t>Annotation Cluster 158  Enrichment Score: 0.045323762832624355</t>
  </si>
  <si>
    <t>UP_KEYWORDS     Vision  6       0.4942339373970346      0.8092197868594058      GUCA1B, BBS4, HMCN1, DLL4, CHM, CDH3    1204    115     20581   0.8918532428138091      1.0     0.9799318044326054      99.99999999392901</t>
  </si>
  <si>
    <t>GOTERM_BP_DIRECT        GO:0007601~visual perception    10      0.8237232289950577      0.9035708633488058      GUCA1B, BBS4, HMCN1, WFS1, DLL4, EFEMP1, CHM, CHRNB2, COL2A1, CDH3      1077    201     16792   0.7756944155730169      1.0     0.999999997215313       100.0</t>
  </si>
  <si>
    <t>UP_KEYWORDS     Sensory transduction    8       0.6589785831960462      0.9999999996298747      GUCA1B, BBS4, HMCN1, DLL4, TRPA1, CHM, GFY, CDH3        1204    609     20581   0.22454980388306084     1.0     1.0     100.0</t>
  </si>
  <si>
    <t>Annotation Cluster 159  Enrichment Score: 0.04400618464461792</t>
  </si>
  <si>
    <t>GOTERM_MF_DIRECT        GO:0020037~heme binding 7       0.5766062602965404      0.8833143476008388      CYBA, PXDN, NOX5, CYC1, SDHD, JAK2, CYP4F12     1090    137     16881   0.7913145382709437      1.0     0.9999906305273893      99.99999999999983</t>
  </si>
  <si>
    <t>UP_KEYWORDS     Heme    6       0.4942339373970346      0.8909041770999129      CYBA, PXDN, CYC1, SDHD, CYP4F12, COX5A  1204    132     20581   0.7769933554817274      1.0     0.992342058642061       99.99999999999784</t>
  </si>
  <si>
    <t>UP_SEQ_FEATURE  metal ion-binding site:Iron (heme axial ligand) 4       0.3294892915980231      0.9376379273367056      CYBA, PXDN, CYC1, CYP4F12       1189    99      20063   0.6817714572130047      1.0     0.9999999999999998      100.0</t>
  </si>
  <si>
    <t>Annotation Cluster 160  Enrichment Score: 0.04130335384256545</t>
  </si>
  <si>
    <t>UP_KEYWORDS     Innate immunity 14      1.1532125205930808      0.7623941141919985      LYN, CRCP, SAMHD1, SERPING1, SLAMF7, TRIM4, NLRC5, ATG5, SMPDL3B, PYCARD, JAK2, JAK3, ZBTB1, SSC5D      1204    261     20581   0.9169116991891652      1.0     0.9720422833925836      99.99999986294351</t>
  </si>
  <si>
    <t>GOTERM_BP_DIRECT        GO:0045087~innate immune response       18      1.4827018121911038      0.9903123055390863      LYN, CRCP, SERPING1, SRPK1, TYK2, TRIM4, CYBA, NLRC5, CORO1A, ATG5, REL, SMPDL3B, PYCARD, JAK2, JAK3, ZBTB1, SSC5D, ADAM15      1077    430     16792   0.6526656733821339      1.0     0.9999999999999994      100.0</t>
  </si>
  <si>
    <t>UP_KEYWORDS     Immunity        18      1.4827018121911038      0.9957222872807556      EXO1, TNFRSF21, LYN, IFI30, CRCP, SAMHD1, SERPING1, SLAMF7, CD74, TRIM4, NLRC5, ATG5, SMPDL3B, PYCARD, JAK2, JAK3, ZBTB1, SSC5D 1204    500     20581   0.6153787375415283      1.0     0.9999662003717683      100.0</t>
  </si>
  <si>
    <t>Annotation Cluster 161  Enrichment Score: 0.03125904504011465</t>
  </si>
  <si>
    <t>GOTERM_CC_DIRECT        GO:0014069~postsynaptic density 9       0.7413509060955519      0.8891173589085085      ARHGAP32, LYN, CLSTN3, HIP1R, NPTN, MINK1, ABI1, SIGMAR1, DNM2  1129    184     18224   0.789540570724381       1.0     0.9997460059640747      99.99999999999952</t>
  </si>
  <si>
    <t>UP_KEYWORDS     Postsynaptic cell membrane      8       0.6589785831960462      0.904312543666197       ARHGAP32, GRIN2D, MINK1, ABI1, CHRNB2, SIGMAR1, DNAJA3, DNM2    1204    179     20581   0.7639711204736539      1.0     0.9936677410846881      99.99999999999967</t>
  </si>
  <si>
    <t>GOTERM_CC_DIRECT        GO:0045211~postsynaptic membrane        9       0.7413509060955519      0.9536767260157767      ARHGAP32, CLSTN3, GRIN2D, MINK1, ABI1, CHRNB2, SIGMAR1, DNAJA3, DNM2    1129    211     18224   0.6885093128591758      1.0     0.9999802672862369      100.0</t>
  </si>
  <si>
    <t>UP_KEYWORDS     Synapse 14      1.1532125205930808      0.9778787111818866      SLC17A7, RABAC1, STX1A, ARHGAP32, SYT5, GRIN2D, COPS4, MINK1, CHRNB2, ABI1, SIGMAR1, UNC13B, DNAJA3, DNM2       1204    357     20581   0.6703472086509022      1.0     0.9995023632604183      100.0</t>
  </si>
  <si>
    <t>Annotation Cluster 162  Enrichment Score: 0.02061569656034123</t>
  </si>
  <si>
    <t>UP_SEQ_FEATURE  repeat:1        12      0.9884678747940692      0.9003029982660588      CCDC6, SNCG, MKI67, SYNJ1, PSRC1, DNMT1, SERPING1, NDRG1, UBQLN2, NFATC2, VEZF1, NCL    1189    257     20063   0.7878837462733946      1.0     0.9999999999999846      100.0</t>
  </si>
  <si>
    <t>UP_SEQ_FEATURE  repeat:2        12      0.9884678747940692      0.9078486066800172      CCDC6, SNCG, MKI67, SYNJ1, PSRC1, DNMT1, SERPING1, NDRG1, UBQLN2, NFATC2, VEZF1, NCL    1189    260     20063   0.7787927799702401      1.0     0.999999999999992       100.0</t>
  </si>
  <si>
    <t>UP_SEQ_FEATURE  repeat:3        10      0.8237232289950577      0.9216965150552286      CCDC6, MKI67, SYNJ1, PSRC1, DNMT1, SERPING1, NDRG1, UBQLN2, VEZF1, NCL  1189    225     20063   0.7499486029343052      1.0     0.9999999999999979      100.0</t>
  </si>
  <si>
    <t>UP_SEQ_FEATURE  repeat:4        8       0.6589785831960462      0.941704335079514       SNCG, MKI67, PSRC1, DNMT1, SERPING1, UBQLN2, VEZF1, NCL 1189    192     20063   0.7030768152509111      1.0     0.9999999999999999      100.0</t>
  </si>
  <si>
    <t>UP_SEQ_FEATURE  repeat:7        4       0.3294892915980231      0.9870503539936261      MKI67, SERPING1, UBQLN2, NCL    1189    133     20063   0.507484017023214       1.0     1.0     100.0</t>
  </si>
  <si>
    <t>UP_SEQ_FEATURE  repeat:5        5       0.41186161449752884     0.9877096591683631      CCDC6, MKI67, DNMT1, SERPING1, UBQLN2   1189    161     20063   0.5240324088826667      1.0     1.0     100.0</t>
  </si>
  <si>
    <t>UP_SEQ_FEATURE  repeat:6        4       0.3294892915980231      0.9934454976503201      MKI67, SERPING1, UBQLN2, NCL    1189    147     20063   0.45915220587814604     1.0     1.0     100.0</t>
  </si>
  <si>
    <t>UP_SEQ_FEATURE  repeat:8        3       0.2471169686985173      0.9955363664168736      MKI67, UBQLN2, NCL      1189    124     20063   0.40823815079085163     1.0     1.0     100.0</t>
  </si>
  <si>
    <t>Annotation Cluster 163  Enrichment Score: 0.02004256107372181</t>
  </si>
  <si>
    <t>INTERPRO        IPR000483:Cysteine-rich flanking region, C-terminal     4       0.3294892915980231      0.8908691087127544      IGSF10, FLRT3, PXDN, LRRC15     1139    83      18559   0.7852586817859675      1.0     0.999999999450147       100.0</t>
  </si>
  <si>
    <t>UP_SEQ_FEATURE  repeat:LRR 7    8       0.6589785831960462      0.9023100405579172      IGSF10, FLRT3, NLRC5, LRRC41, LRRC58, TBCE, LRCH4, LRRC15       1189    176     20063   0.7669928893646303      1.0     0.9999999999999866      100.0</t>
  </si>
  <si>
    <t>UP_SEQ_FEATURE  repeat:LRR 9    6       0.4942339373970346      0.9042880421269441      IGSF10, FLRT3, NLRC5, LRRC58, LRCH4, LRRC15     1189    134     20063   0.7555452342994866      1.0     0.9999999999999883      100.0</t>
  </si>
  <si>
    <t>SMART   SM00082:LRRCT   4       0.3294892915980231      0.915940584962151       IGSF10, FLRT3, PXDN, LRRC15     660     83      10057   0.7343556042351224      1.0     0.9999932837898005      99.99999999999987</t>
  </si>
  <si>
    <t>UP_SEQ_FEATURE  repeat:LRR 6    9       0.7413509060955519      0.9326323166945826      IGSF10, FLRT3, NLRC5, PXDN, LRRC41, LRRC58, TBCE, LRCH4, LRRC15 1189    209     20063   0.7266248425559656      1.0     0.9999999999999994      100.0</t>
  </si>
  <si>
    <t>UP_SEQ_FEATURE  repeat:LRR 4    11      0.9060955518945634      0.9401100811900474      IGSF10, FLRT3, NLRC5, PXDN, ANP32B, LRRC41, LRRC58, ANP32A, TBCE, LRCH4, LRRC15 1189    255     20063   0.7278912910832961      1.0     0.9999999999999999      100.0</t>
  </si>
  <si>
    <t>UP_SEQ_FEATURE  repeat:LRR 13   3       0.2471169686985173      0.9415363939850129      IGSF10, NLRC5, LRRC15   1189    75      20063   0.6749537426408747      1.0     0.9999999999999999      100.0</t>
  </si>
  <si>
    <t>UP_SEQ_FEATURE  repeat:LRR 8    6       0.4942339373970346      0.9425913052984161      IGSF10, FLRT3, NLRC5, LRRC58, LRCH4, LRRC15     1189    148     20063   0.6840747391630487      1.0     0.9999999999999999      100.0</t>
  </si>
  <si>
    <t>UP_SEQ_FEATURE  repeat:LRR 5    9       0.7413509060955519      0.9670475772819395      IGSF10, FLRT3, NLRC5, PXDN, LRRC41, LRRC58, TBCE, LRCH4, LRRC15 1189    231     20063   0.6574224765982545      1.0     1.0     100.0</t>
  </si>
  <si>
    <t>UP_SEQ_FEATURE  repeat:LRR 1    13      1.070840197693575       0.9702504247975854      IGSF10, FLRT3, NLRC5, PXDN, ANP32B, LRRC41, LRRC58, ANP32A, TBCE, CCDC136, LRCH4, LRRC15, NYNRIN        1189    321     20063   0.6833643811784557      1.0     1.0     100.0</t>
  </si>
  <si>
    <t>UP_SEQ_FEATURE  repeat:LRR 10   4       0.3294892915980231      0.9711079493860837      IGSF10, FLRT3, NLRC5, LRRC15    1189    116     20063   0.5818566746904092      1.0     1.0     100.0</t>
  </si>
  <si>
    <t>UP_SEQ_FEATURE  repeat:LRR 2    13      1.070840197693575       0.9711191680622064      IGSF10, FLRT3, NLRC5, PXDN, ANP32B, LRRC41, LRRC58, ANP32A, TBCE, CCDC136, LRCH4, LRRC15, NYNRIN        1189    322     20063   0.6812421315474667      1.0     1.0     100.0</t>
  </si>
  <si>
    <t>UP_SEQ_FEATURE  repeat:LRR 12   3       0.2471169686985173      0.972820206214892       IGSF10, NLRC5, LRRC15   1189    90      20063   0.562461452200729       1.0     1.0     100.0</t>
  </si>
  <si>
    <t>UP_SEQ_FEATURE  repeat:LRR 11   3       0.2471169686985173      0.9847106362048835      IGSF10, NLRC5, LRRC15   1189    101     20063   0.5012032742382733      1.0     1.0     100.0</t>
  </si>
  <si>
    <t>UP_SEQ_FEATURE  repeat:LRR 3    11      0.9060955518945634      0.9864060171147667      IGSF10, FLRT3, NLRC5, PXDN, ANP32B, LRRC41, LRRC58, ANP32A, TBCE, LRCH4, LRRC15 1189    302     20063   0.6146101961133792      1.0     1.0     100.0</t>
  </si>
  <si>
    <t>INTERPRO        IPR003591:Leucine-rich repeat, typical subtype  6       0.4942339373970346      0.9865444318063977      IGSF10, FLRT3, PXDN, LRRC58, LRCH4, LRRC15      1139    178     18559   0.549239920687376       1.0     1.0     100.0</t>
  </si>
  <si>
    <t>UP_KEYWORDS     Leucine-rich repeat     11      0.9060955518945634      0.9884979175278977      IGSF10, FLRT3, NLRC5, PXDN, ANP32B, LRRC41, LRRC58, ANP32A, TBCE, LRCH4, LRRC15 1204    311     20581   0.6046057621433379      1.0     0.9998238583117106      100.0</t>
  </si>
  <si>
    <t>SMART   SM00369:LRR_TYP 6       0.4942339373970346      0.9923929980308109      IGSF10, FLRT3, PXDN, LRRC58, LRCH4, LRRC15      660     178     10057   0.5136363636363637      1.0     0.999999999662885       100.0</t>
  </si>
  <si>
    <t>INTERPRO        IPR001611:Leucine-rich repeat   9       0.7413509060955519      0.9925516258908053      IGSF10, FLRT3, NLRC5, PXDN, ANP32B, LRRC58, ANP32A, LRCH4, LRRC15       1139    263     18559   0.5575933795571462      1.0     1.0     100.0</t>
  </si>
  <si>
    <t>Annotation Cluster 164  Enrichment Score: 0.01722310648380622</t>
  </si>
  <si>
    <t>UP_SEQ_FEATURE  domain:PDZ      5       0.41186161449752884     0.908113111339353       MAST2, HTRA2, RHPN1, MPP5, SIPA1L2      1189    113     20063   0.7466302462841534      1.0     0.9999999999999911      100.0</t>
  </si>
  <si>
    <t>INTERPRO        IPR001478:PDZ domain    5       0.41186161449752884     0.9875163757443733      MAST2, HTRA2, RHPN1, MPP5, SIPA1L2      1139    155     18559   0.5256166982922201      1.0     1.0     100.0</t>
  </si>
  <si>
    <t>SMART   SM00228:PDZ     5       0.41186161449752884     0.9900256082763297      MAST2, HTRA2, RHPN1, MPP5, SIPA1L2      660     149     10057   0.5113382143583486      1.0     0.9999999993109112      100.0</t>
  </si>
  <si>
    <t>Annotation Cluster 165  Enrichment Score: 0.0014300872472850462</t>
  </si>
  <si>
    <t>INTERPRO        IPR009057:Homeodomain-like      13      1.070840197693575       0.9871100583337699      KDM1B, MEIS3, C17ORF49, RCOR3, DMTF1, MIER3, POU2F1, CERS6, PAX5, ZEB1, PBX3, MYBL2, TIGD7      1139    336     18559   0.6304271708683472      1.0     1.0     100.0</t>
  </si>
  <si>
    <t>UP_KEYWORDS     Homeobox        5       0.41186161449752884     0.9998876547065884      MEIS3, POU2F1, CERS6, ZEB1, PBX3        1204    262     20581   0.3262185843625574      1.0     0.9999999466368683      100.0</t>
  </si>
  <si>
    <t>INTERPRO        IPR001356:Homeodomain   5       0.41186161449752884     0.9999208363201338      MEIS3, POU2F1, CERS6, ZEB1, PBX3        1139    256     18559   0.31824448529411764     1.0     1.0     100.0</t>
  </si>
  <si>
    <t>SMART   SM00389:HOX     4       0.3294892915980231      0.9999936659572878      MEIS3, POU2F1, ZEB1, PBX3       660     250     10057   0.2438060606060606      1.0     1.0     100.0</t>
  </si>
  <si>
    <t>Annotation Cluster 166  Enrichment Score: 0.001246587671317716</t>
  </si>
  <si>
    <t>UP_SEQ_FEATURE  signal peptide  172     14.168039538714991      0.987778226801369       MPZL3, CADM4, PGF, PLXNA2, FST, CD52, SLC52A3, DSE, MMP1, MMRN2, HMCN1, SERPINE2, UNC5B, GRIN2D, RPN1, COL12A1, PDGFD, DDOST, SPN, TMEFF2, F11R, EFNB3, TMEM167B, PLXNB1, DRAXIN, EFNB2, SERPING1, PKHD1L1, TMEM25, THY1, ERMAP, ADAMTS7, GNS, C14ORF37, PODXL2, SERPINF1, DLL4, TXNDC5, LRP11, NPTN, CD164L2, STC1, MFAP2, ADAMTS1, TMX1, IL22RA1, FGFR3, ERBB3, PCDH20, APOC1, IFI30, CNTFR, EPHB3, FXYD6, CASD1, EPHB1, LAMB3, LGALS3BP, FAM213A, BTN1A1, LMTK3, FN1, TMEM92, EFEMP1, ITGA1, SLAMF7, SERPINI1, MCAM, SEMA6B, LAMA4, COL14A1, PPIB, FREM2, ITGA5, TXNDC15, CHRNB2, CHRD, TLL1, PXDN, ACVRL1, COL21A1, CLSTN3, LRRC15, MMP25, SDC2, GLB1, GPC4, EPCAM, PCDH1, SMPDL3B, SEMA3G, GPX3, CREG1, SEMA3D, IGFLR1, EMC10, GFOD1, CEACAM1, HYAL2, PARM1, BTNL9, FAM24B, ICAM5, NECTIN2, PCDH9, MMP17, SPINT1, MMP15, CTSS, NUCB1, MMP10, DDR1, MAGT1, GRN, PLXDC2, SUSD5, VCAN, WNT11, KLHL11, WNT9A, NGFR, PIANP, ADAM15, TNFRSF21, SPOCK3, TNC, CRLF1, ADAMTS15, CDH1, COL2A1, PCDHGC3, CDH3, GCGR, CCL28, DCHS1, APLP2, ISM2, CDH6, PLBD2, APLP1, IGSF10, PRSS8, TNFRSF1B, GLIPR1, COMP, TNFRSF19, TMEM87B, THBS1, QSOX1, FLRT3, FAM174B, COL4A3, IL2RB, CES1, PTPRA, FBN1, NTNG2, NPR1, NID1, IGF2, SPARC, COL5A3, FUCA1, COL5A1, QPCT, ITPRIPL1, SULF2, GDF15, ADGRL3, CDH10, IGFBP4, VLDLR       1189    3346    20063   0.8673942299329829      1.0     1.0     100.0</t>
  </si>
  <si>
    <t>UP_KEYWORDS     Signal  210     17.298187808896213      0.9953867602857699      CADM4, C12ORF76, PGF, FST, CD52, HMCN1, SERPINE2, RAE1, GRIN2D, COL12A1, TMEFF2, F11R, TIMMDC1, EFNB3, EFNB2, SERPING1, PKHD1L1, TMEM25, THY1, ERMAP, ADAMTS7, C14ORF37, SERPINF1, TXNDC5, NPTN, CD164L2, STC1, ADAMTS1, TMX1, ERBB3, PCDH20, IFI30, EPHB3, EPHB1, LGALS3BP, LAMB3, NGRN, GFY, FRA10AC1, SLAMF7, SERPINI1, MCAM, LAMA4, SEMA6B, COL14A1, QPRT, CHRNB2, TLL1, GPR162, PXDN, FAM96A, ACVRL1, COL21A1, LRRC15, MCF2L, MMP25, SMPDL3B, SEMA3G, CREG1, GPX3, SEMA3D, IGFLR1, FANCA, GFOD1, EMC10, CEACAM1, HYAL2, ICAM5, NECTIN2, MMP17, MMP15, SIGMAR1, MMP10, PLXDC2, SUSD5, VCAN, WNT9A, PIANP, ADAM15, COL2A1, GCGR, CCL28, DCHS1, RPP14, IGSF10, GLIPR1, CHM, THBS1, QSOX1, FLRT3, CES1, NTNG2, NPR1, IGF2, NID1, QPCT, GFPT2, SDHD, ADGRL3, CDH10, VLDLR, MPZL3, PLXNA2, DSE, MMP1, MMRN2, UNC5B, ATG5, RPN1, PDGFD, DDOST, SPN, TMEM167B, PLXNB1, DRAXIN, GNS, PODXL2, DLL4, LRP11, MFAP2, SSC5D, SLC40A1, FGFR3, IL22RA1, APOC1, CSMD3, CNTFR, FNDC10, FXYD6, CASD1, TMEM178B, MEIS3, BTN1A1, LMTK3, DDIAS, FN1, TMEM92, MRPS22, EFEMP1, ITGA1, DNAJB9, PPIB, ITGA5, FREM2, ST8SIA4, TXNDC15, AHCYL2, CHRD, CLSTN3, ALG8, LSR, SDC2, GLB1, EPCAM, GPC4, PCDH1, ACYP1, CLINT1, PARM1, BTNL9, FAM24B, PCDH9, MCU, SPINT1, CTSS, TMEM67, NUCB1, DDR1, MAGT1, SLC35E3, GRN, CD81, WNT11, KLHL11, NGFR, KPNA1, TNFRSF21, SPOCK3, TNC, CRLF1, ADAMTS15, CDH1, PCDHGC3, CDH3, APLP2, ISM2, PLPP2, PLBD2, APLP1, CDH6, PRSS8, TFAM, TNFRSF1B, COMP, TNFRSF19, TMEM87B, COL4A3, FAM174B, IL2RB, FBN1, PTPRA, SPARC, TRANK1, COL5A3, FUCA1, COL5A1, SULF2, ITPRIPL1, GDF15, IGFBP4     1204    4160    20581   0.862910889982111       1.0     0.9999626437839298      100.0</t>
  </si>
  <si>
    <t>UP_KEYWORDS     Glycoprotein    220     18.12191103789127       0.9997401897735662      CADM4, PGF, FST, CD52, LPAR1, KIAA0319L, SLC52A3, AGTR1, HMCN1, SERPINE2, TRAK2, HIST1H2BK, GRIN2D, COL12A1, GXYLT1, HCAR1, TMEFF2, F11R, EFNB3, EFNB2, TRPA1, TMEM200B, SERPING1, PKHD1L1, TMEM25, THY1, ERMAP, ADAMTS7, C14ORF37, SSTR2, CD36, SERPINF1, ST14, NPTN, CD164L2, STC1, ADAMTS1, ERBB3, PCDH20, IFI30, EPHB3, CD74, EPHB1, LGALS3BP, LAMB3, NGRN, GFY, ST6GAL1, RHBDF1, SLAMF7, SERPINI1, MCAM, LAMA4, SEMA6B, COL14A1, CHRNB2, SLC36A4, TLL1, SLC9A1, GPR162, PXDN, ACVRL1, COL21A1, ANPEP, LRRC15, MMP25, CANT1, SMPDL3B, SEMA3G, CREG1, SEMA3D, EMC10, CEACAM1, DPP4, HYAL2, ICAM5, NECTIN2, MMP17, MMP15, HIST2H2BE, PLXDC2, VCAN, WNT9A, PIANP, ADAM15, ECEL1, MFSD14A, POC1B-GALNT4, MFSD14B, COL2A1, GCGR, CCL28, DCHS1, HMMR, IGSF10, THBS1, QSOX1, FLRT3, HIST1H2BC, CES1, CWC27, HIST1H2BG, NTNG2, NPR1, IGF2, NID1, QPCT, TENM1, ADGRL3, CDH10, VLDLR, MPZL3, WFS1, PLXNA2, DSE, MMP1, MMRN2, ST3GAL1, UNC5B, SLC2A3, RPN1, PDGFD, SPN, FLVCR1, PLXNB1, DRAXIN, GNS, PODXL2, DLL4, LRP11, MFAP2, SSC5D, SLC40A1, ABCA7, FGFR3, IL22RA1, CERS6, CSMD3, CNTFR, FNDC10, TMEM178B, HNRNPK, ECE1, BTN1A1, LMTK3, ENTPD4, FN1, EFEMP1, ITGA1, ABHD14A, GPR137B, ABCB1, CPS1, ABCB4, PPIB, FREM2, ITGA5, TXNDC15, ST8SIA4, ST8SIA5, CACNA1G, FAM234A, CHRD, CLSTN3, PAX5, SDC2, GLB1, EPCAM, GPC4, PCDH1, PARM1, BTNL9, PTGER4, PCDH9, SPINT1, CTSS, MCM3, TMEM245, CHST1, TMEM67, NUCB1, DDR1, MAGT1, GRN, WNT11, NGFR, KMT2E, TNFRSF21, MAL2, SPOCK3, TNC, CRLF1, ADAMTS15, CDH1, PCDHGC3, CDH3, APLP2, ISM2, PLPP2, CDH6, PLBD2, APLP1, PRSS8, TNFRSF1B, COL17A1, COMP, TNFRSF19, TMEM87B, FAM174B, COL4A3, IL2RB, PTPRA, FBN1, GDPD5, SPARC, COL5A3, FUCA1, SULF2, GDF15, IGFBP4  1204    4551    20581   0.8263343969526613      1.0     0.9999997651597357      100.0</t>
  </si>
  <si>
    <t>UP_KEYWORDS     Disulfide bond  154     12.685337726523887      0.9999633067494523      MPZL3, CADM4, PGF, PLXNA2, FST, GFER, LPAR1, SLC52A3, MMP1, MMRN2, ST3GAL1, AGTR1, HMCN1, UNC5B, GRIN2D, COL12A1, PDGFD, HCAR1, TMEFF2, F11R, EFNB3, PLXNB1, EFNB2, TRPA1, SERPING1, TMEM25, THY1, ERMAP, ADAMTS7, SSTR2, PODXL2, CD36, XXYLT1, DLL4, TXNDC5, ST14, LRP11, NPTN, STC1, ADAMTS1, MFAP2, SSC5D, ABCA7, TMX1, IL22RA1, FGFR3, ERBB3, CSMD3, IFI30, CNTFR, HEXDC, EPHB3, CD74, LGALS3BP, LAMB3, ECE1, BTN1A1, OBSL1, ENTPD4, FN1, ST6GAL1, EFEMP1, ITGA1, SLAMF7, MCAM, SEMA6B, LAMA4, COL14A1, ITGA5, ST8SIA4, ST8SIA5, CHRNB2, TLL1, PXDN, ACVRL1, COA4, PRDX2, ANPEP, LSR, MMP25, CANT1, EPCAM, SMPDL3B, SEMA3G, SEMA3D, CEACAM1, DPP4, HYAL2, BTNL9, PTGER4, ICAM5, NECTIN2, SLC7A10, MMP17, SPINT1, MMP15, CTSS, MMP10, DDR1, MAGT1, CLIC3, GRN, CD81, RRM1, SUSD5, VCAN, WNT11, WNT9A, NGFR, ADAM15, TNFRSF21, SPOCK3, GALNT7, TNC, POC1B-GALNT4, CRLF1, ADAMTS15, TIMM10, CDH1, COL2A1, GCGR, CCL28, APLP2, ISM2, PLBD2, IGSF10, PRSS8, COL17A1, TNFRSF1B, COMP, TNFRSF19, CCS, THBS1, QSOX1, FLRT3, COL4A3, IL2RB, CES1, FBN1, NTNG2, NPR1, NID1, GDPD5, IGF2, SPARC, COL5A3, COL5A1, QPCT, TENM1, GDF15, ADGRL3, FEZ2, IGFBP4, VLDLR       1204    3434    20581   0.7665851742492991      1.0     0.9999999914738458      100.0</t>
  </si>
  <si>
    <t>UP_SEQ_FEATURE  glycosylation site:N-linked (GlcNAc...) 193     15.897858319604612      0.9999960282470245      CADM4, PGF, FST, CD52, LPAR1, KIAA0319L, AGTR1, HMCN1, SERPINE2, GRIN2D, COL12A1, GXYLT1, HCAR1, TMEFF2, F11R, EFNB3, EFNB2, TMEM200B, SERPING1, TMEM25, THY1, ERMAP, ADAMTS7, C14ORF37, SSTR2, CD36, SERPINF1, ST14, NPTN, CD164L2, ADAMTS1, STC1, ERBB3, PCDH20, IFI30, EPHB3, EPHB1, CD74, LGALS3BP, LAMB3, ST6GAL1, RHBDF1, SLAMF7, MCAM, SERPINI1, LAMA4, SEMA6B, COL14A1, CHRNB2, SLC36A4, UTP14C, SLC9A1, TLL1, GPR162, PXDN, ACVRL1, COL21A1, ANPEP, LRRC15, CANT1, SMPDL3B, SEMA3G, CREG1, SEMA3D, EMC10, CEACAM1, DPP4, HYAL2, ICAM5, MMP17, NECTIN2, MMP15, PLXDC2, VCAN, WNT9A, ADAM15, ECEL1, MFSD14A, MFSD14B, COL2A1, GCGR, CCL28, DCHS1, HMMR, IGSF10, THBS1, QSOX1, FLRT3, CES1, CWC27, NTNG2, NPR1, NID1, QPCT, TENM1, ADGRL3, CDH10, VLDLR, MPZL3, PLXNA2, DSE, MMP1, MMRN2, ST3GAL1, UNC5B, SLC2A3, RPN1, PDGFD, SPN, PLXNB1, DRAXIN, TMEM126A, GNS, PODXL2, DLL4, LRP11, SLC40A1, ABCA7, FGFR3, IL22RA1, CERS6, CSMD3, CNTFR, ECE1, BTN1A1, LMTK3, TMEM192, ENTPD4, FN1, EFEMP1, ITGA1, ABHD14A, ABCB1, GPR137B, ABCB4, PPIB, ITGA5, FREM2, ST8SIA4, TXNDC15, ST8SIA5, CACNA1G, FAM234A, CHRD, CLSTN3, GLB1, EPCAM, GPC4, PCDH1, PARM1, BTNL9, PTGER4, PCDH9, SPINT1, CTSS, TMEM245, CHST1, TMEM67, DDR1, GRN, WNT11, NGFR, TNFRSF21, MAL2, TNC, CRLF1, ADAMTS15, CDH1, PCDHGC3, CDH3, ISM2, PLPP2, PLBD2, APLP1, CDH6, PRSS8, TNFRSF1B, COL17A1, COMP, TNFRSF19, TMEM87B, COL4A3, FAM174B, IL2RB, FBN1, PTPRA, GDPD5, SPARC, COL5A3, FUCA1, SULF2, GDF15, IGFBP4  1189    4234    20063   0.769166700104445       1.0     1.0     100.0</t>
  </si>
  <si>
    <t>UP_SEQ_FEATURE  disulfide bond  120     9.884678747940692       0.9999992513087935      MPZL3, CADM4, PGF, FST, GFER, MMP1, MMRN2, ST3GAL1, AGTR1, HMCN1, UNC5B, PDGFD, HCAR1, F11R, TMEFF2, EFNB3, EFNB2, SERPING1, TMEM25, ERMAP, THY1, ADAMTS7, SSTR2, CD36, TXNDC5, DLL4, ST14, LRP11, NPTN, STC1, ADAMTS1, MFAP2, TMX1, ABCA7, FGFR3, IL22RA1, ERBB3, CSMD3, IFI30, CNTFR, CD74, LGALS3BP, LAMB3, ECE1, BTN1A1, FN1, ST6GAL1, EFEMP1, ITGA1, SLAMF7, MCAM, LAMA4, SEMA6B, ITGA5, ST8SIA4, ST8SIA5, CHRNB2, TLL1, PXDN, PRDX2, LSR, MMP25, EPCAM, SEMA3G, SEMA3D, CEACAM1, DPP4, HYAL2, BTNL9, PTGER4, ICAM5, NECTIN2, SPINT1, MMP17, CTSS, MMP15, MMP10, DDR1, GRN, CD81, RRM1, SUSD5, VCAN, NGFR, ADAM15, TNFRSF21, SPOCK3, GALNT7, TNC, CRLF1, ADAMTS15, TIMM10, CDH1, GCGR, CCL28, APLP2, ISM2, PLBD2, PRSS8, IGSF10, TNFRSF1B, COMP, TNFRSF19, CCS, THBS1, COL4A3, IL2RB, CES1, FBN1, NPR1, NTNG2, GDPD5, IGF2, NID1, SPARC, TENM1, GDF15, ADGRL3, IGFBP4, VLDLR       1189    2917    20063   0.694158802853145       1.0     1.0     100.0</t>
  </si>
  <si>
    <t>Annotation Cluster 167  Enrichment Score: 1.683544095254084E-4</t>
  </si>
  <si>
    <t>SMART   SM01381:SM01381 3       0.2471169686985173      0.9973393414416644      AGTR1, SSTR2, LPAR1     660     120     10057   0.3809469696969697      1.0     0.9999999999943399      100.0</t>
  </si>
  <si>
    <t>KEGG_PATHWAY    hsa04080:Neuroactive ligand-receptor interaction        7       0.5766062602965404      0.9995630970414389      AGTR1, SSTR2, PTGER4, GRIN2D, CHRNB2, LPAR1, GCGR       422     277     6879    0.41193731072595685     1.0     0.999998814197381       100.0</t>
  </si>
  <si>
    <t>INTERPRO        IPR000276:G protein-coupled receptor, rhodopsin-like    6       0.4942339373970346      0.9999999999999983      AGTR1, SSTR2, GPR162, PTGER4, LPAR1, HCAR1      1139    719     18559   0.13597316534402357     1.0     1.0     100.0</t>
  </si>
  <si>
    <t>UP_KEYWORDS     G-protein coupled receptor      8       0.6589785831960462      0.9999999999999987      AGTR1, SSTR2, GPR162, PTGER4, LPAR1, ADGRL3, GCGR, HCAR1        1204    842     20581   0.16241191278477915     1.0     1.0     100.0</t>
  </si>
  <si>
    <t>GOTERM_BP_DIRECT        GO:0007186~G-protein coupled receptor signaling pathway 12      0.9884678747940692      0.999999999999999       PTPN6, AGTR1, GPR162, GNAI2, BAIAP3, NPR1, JAK2, LPAR1, ADGRL3, RASD1, HCAR1, APLP2     1077    899     16792   0.20811734486786618     1.0     1.0     100.0</t>
  </si>
  <si>
    <t>INTERPRO        IPR017452:GPCR, rhodopsin-like, 7TM     6       0.4942339373970346      0.9999999999999993      AGTR1, SSTR2, GPR162, PTGER4, LPAR1, HCAR1      1139    736     18559   0.13283248081841434     1.0     1.0     100.0</t>
  </si>
  <si>
    <t>UP_KEYWORDS     Transducer      9       0.7413509060955519      0.9999999999999996      AGTR1, SSTR2, GPR162, PTGER4, GNAI2, LPAR1, ADGRL3, GCGR, HCAR1 1204    899     20581   0.1711286811850746      1.0     1.0     100.0</t>
  </si>
  <si>
    <t>GOTERM_MF_DIRECT        GO:0004930~G-protein coupled receptor activity  4       0.3294892915980231      1.0     GPR162, LPAR1, ADGRL3, HCAR1    1090    710     16881   0.0872515828918465      1.0     1.0     100.0</t>
  </si>
  <si>
    <t>Annotation Cluster 168  Enrichment Score: 6.152128176831611E-6</t>
  </si>
  <si>
    <t>UP_KEYWORDS     Membrane        379     31.219110378912685      0.9999197963826774      CALHM2, MRPL42, C12ORF76, CADM4, SYT5, STOML2, INTS2, CD52, LPAR1, KIAA0319L, SLC52A3, KIF13A, TMEM147, AGTR1, GOLGA8B, DIRAS1, TMEM144, HTRA2, GAB2, INTS5, GRIN2D, PHTF2, AIF1L, VPS4A, GXYLT1, PELI2, HCAR1, TIMMDC1, F11R, TMEFF2, EFNB3, EFNB2, TRPA1, TTC7B, TMEM200B, CCDC136, PKHD1L1, TMEM25, ERMAP, THY1, PITPNM1, C14ORF37, SSTR2, CD36, XXYLT1, ST14, RAB17, NPTN, CD164L2, ADAMTS1, LRCH4, UNC13B, TMX1, GNAI2, LMNB2, ERBB3, PCDH20, ARF5, PXK, EPHB3, ACP1, CD74, EPHB1, RAB40B, STX12, CCDC163, GFY, CDC42EP3, GPD2, ST6GAL1, ARHGEF39, RHBDF1, SLAMF7, MCAM, SEMA6B, ADAP2, ATP2A3, TSGA10, CHRNB2, MARCKS, SLC36A4, TLL1, SLC9A1, GPR162, ACVRL1, HIP1R, COX10, GNPNAT1, TIMM17A, AP3S2, CRCP, ANPEP, LRRC15, MMP25, MCF2L, CANT1, RABAC1, FAR1, SMPDL3B, DNAJC14, COPB1, ATG2A, AP3B2, SEMA3D, SPG21, IGFLR1, TMEM101, SLC25A1, PIK3AP1, EMC10, DPP4, CEACAM1, FUNDC2, HYAL2, STX1A, LYN, ICAM5, COX20, FLOT1, NECTIN2, MMP17, MMP15, METTL2B, SIGMAR1, RHBDD1, RAB11FIP4, SENP2, CCND1, MAST2, CLIC3, RRM1, PLXDC2, SUSD5, STBD1, RASD1, PIANP, ADAM15, ZMYND11, MFSD6, LIMS1, ECEL1, POC1B-GALNT4, MFSD14A, MFSD14B, BET1, ABI1, GCGR, DCHS1, CTXN1, GLIPR2, GLIPR1, PLEKHG5, TBC1D5, RAB11A, QSOX1, MANBAL, ACSL3, FLRT3, NPR1, NTNG2, CYP4F12, CAPN1, SLC16A5, COG5, AP2A2, TENM1, RAB36, EEF1E1, SDHD, BNIP3L, ADGRL3, CDH10, CMTM6, DNM2, VLDLR, MPZL3, AP1G2, PLXNA2, WFS1, UBQLN2, COX5A, UBQLN1, DSE, KANK1, ST3GAL1, DAB2, CISD1, UNC5B, ATG5, SLC2A3, RPN1, DDOST, SPN, OMA1, FLVCR1, PLXNB1, TMEM167B, DTL, TAZ, PSD4, TMEM126A, POR, SLC25A30, PODXL2, VAMP8, DLL4, LRP11, NRSN2, SLC40A1, BBS4, ABCA7, IL22RA1, FGFR3, LMBR1, STAM2, PHKA1, CERS6, CSMD3, CNTFR, FNDC10, SLC22A31, FXYD6, CASD1, ATF2, TMEM178B, BLOC1S6, ECE1, NDRG4, PPP1R16A, BTN1A1, LMTK3, TMEM192, NDRG1, ENTPD4, TBC1D30, TMEM198, DNAJA3, SLC30A6, TMEM79, TMEM97, TMEM92, LPP, ITGA1, ABHD14A, NIPA2, GPR137B, ICMT, ABCB1, BRCA1, RAB33B, ABCB4, PLEKHA3, CORO1A, CRBN, AKTIP, FREM2, ITGA5, TXNDC15, FAAH, ST8SIA4, TSC2, ST8SIA5, FAM234A, CACNA1G, GRB7, NYNRIN, NDUFAF4, SEC24B, CPT2, ATL2, ATL1, CLSTN3, HPS6, SLC45A1, CYC1, ECHDC1, TIMM50, ALG8, RHOV, LSR, SDC2, PRMT3, TMEM175, GPC4, EPCAM, PCDH1, PLEKHB1, NDUFS4, SEC24C, CLINT1, NDUFS1, TBL1XR1, PARM1, BTNL9, PTGER4, C17ORF62, MPP5, ARHGAP28, SLC7A10, SPINT1, MCU, ARHGAP27, MINK1, PCDH9, BANP, NDUFC1, C1ORF43, TMEM245, ALDH3B1, TMEM38B, TIMM22, CHST1, TMEM67, NUCB1, DDR1, TMEM68, TMEM186, MAGT1, ARHGAP32, FAM120A, SLC35E3, TBCD, CD81, NGFR, GPAM, SPAST, LCP1, KMT2E, VPS29, TNFRSF21, NDUFB6, GALNT7, MAL2, NDUFB8, TIMM10, PPM1A, CDH1, ATP5G1, PCDHGC3, CDH3, ATP5G3, APLP2, PLPP2, CDH6, ESYT3, APLP1, PRSS8, RACK1, TYMS, SNN, COL17A1, TNFRSF1B, TMEM33, BCAP29, CAMK2D, TMEM87B, TNFRSF19, CCS, GUF1, VPS36, ENO1, GUCA1B, FAM174B, IL2RB, NOX5, C1ORF27, PTPRA, TMEM267, GDPD5, FIG4, RACGAP1, SLC17A7, CYBA, LMBR1L, ITPRIPL1, CDAN1, SDR42E1, JAK2, JAK3    1204    7494    20581   0.8645010138786555      1.0     0.9999999692207133      100.0</t>
  </si>
  <si>
    <t>UP_SEQ_FEATURE  topological domain:Extracellular        119     9.802306425041186       0.9999906475529753      CADM4, PLXNA2, LPAR1, KIAA0319L, AGTR1, UNC5B, SLC2A3, GRIN2D, HCAR1, SPN, F11R, TMEFF2, EFNB3, TMEM167B, PLXNB1, EFNB2, PKHD1L1, TMEM25, ERMAP, C14ORF37, SSTR2, PODXL2, CD36, DLL4, ST14, LRP11, NPTN, CD164L2, TMX1, ABCA7, FGFR3, LMBR1, IL22RA1, ERBB3, PCDH20, CSMD3, SLC22A31, EPHB3, FXYD6, CD74, EPHB1, ECE1, BTN1A1, SLC30A6, TMEM97, TMEM92, ITGA1, NIPA2, GPR137B, SLAMF7, MCAM, ABCB4, SEMA6B, ITGA5, FREM2, TXNDC15, FAM234A, CACNA1G, CHRNB2, SLC9A1, GPR162, ACVRL1, CLSTN3, LRRC15, LSR, SDC2, EPCAM, PCDH1, IGFLR1, EMC10, CEACAM1, DPP4, STX1A, PARM1, BTNL9, PTGER4, ICAM5, NECTIN2, PCDH9, MMP15, SIGMAR1, DDR1, CD81, PLXDC2, SUSD5, NGFR, STBD1, PIANP, ADAM15, TNFRSF21, MFSD14A, MFSD14B, CDH1, PCDHGC3, CDH3, GCGR, APLP2, DCHS1, APLP1, CDH6, TNFRSF1B, COL17A1, TNFRSF19, TMEM87B, FLRT3, FAM174B, IL2RB, NOX5, PTPRA, NPR1, GDPD5, SLC17A7, LMBR1L, SLC16A5, ITPRIPL1, TENM1, ADGRL3, CDH10, VLDLR 1189    2787    20063   0.7204834533034096      1.0     1.0     100.0</t>
  </si>
  <si>
    <t>UP_KEYWORDS     Transmembrane helix     265     21.828665568369026      0.9999962224629005      CALHM2, MRPL42, CADM4, C12ORF76, SYT5, CD52, INTS2, LPAR1, KIAA0319L, SLC52A3, AGTR1, TMEM147, TMEM144, INTS5, HTRA2, GRIN2D, PHTF2, GXYLT1, PELI2, HCAR1, TMEFF2, F11R, TIMMDC1, EFNB3, EFNB2, TRPA1, TMEM200B, CCDC136, PKHD1L1, TMEM25, ERMAP, C14ORF37, SSTR2, CD36, XXYLT1, ST14, NPTN, CD164L2, ADAMTS1, LRCH4, TMX1, ERBB3, PCDH20, EPHB3, ACP1, CD74, EPHB1, STX12, CCDC163, GFY, GPD2, ST6GAL1, RHBDF1, SLAMF7, MCAM, SEMA6B, ATP2A3, CHRNB2, SLC36A4, TLL1, SLC9A1, GPR162, ACVRL1, COX10, TIMM17A, ANPEP, LRRC15, CANT1, FAR1, RABAC1, DNAJC14, SEMA3D, IGFLR1, SLC25A1, TMEM101, EMC10, CEACAM1, DPP4, FUNDC2, STX1A, ICAM5, COX20, NECTIN2, MMP15, METTL2B, SIGMAR1, RHBDD1, CLIC3, RRM1, PLXDC2, SUSD5, STBD1, PIANP, ADAM15, ZMYND11, MFSD6, ECEL1, MFSD14A, POC1B-GALNT4, MFSD14B, BET1, GCGR, DCHS1, CTXN1, GLIPR1, QSOX1, MANBAL, ACSL3, FLRT3, NPR1, CYP4F12, SLC16A5, TENM1, EEF1E1, BNIP3L, SDHD, ADGRL3, CDH10, CMTM6, VLDLR, MPZL3, PLXNA2, WFS1, DSE, ST3GAL1, CISD1, UNC5B, SLC2A3, RPN1, DDOST, SPN, OMA1, FLVCR1, PLXNB1, TMEM167B, TAZ, TMEM126A, POR, SLC25A30, PODXL2, VAMP8, DLL4, LRP11, NRSN2, SLC40A1, ABCA7, BBS4, IL22RA1, FGFR3, LMBR1, CERS6, CSMD3, FNDC10, SLC22A31, FXYD6, CASD1, TMEM178B, ECE1, NDRG4, BTN1A1, LMTK3, TMEM192, ENTPD4, TMEM198, TMEM79, SLC30A6, TMEM97, TMEM92, ITGA1, ABHD14A, NIPA2, ICMT, GPR137B, ABCB1, BRCA1, ABCB4, FREM2, ITGA5, FAAH, TXNDC15, ST8SIA4, ST8SIA5, CACNA1G, FAM234A, NYNRIN, ATL2, ATL1, CLSTN3, SLC45A1, CYC1, ECHDC1, TIMM50, ALG8, LSR, SDC2, PRMT3, EPCAM, TMEM175, PCDH1, TBL1XR1, PARM1, BTNL9, PTGER4, C17ORF62, ARHGAP28, SLC7A10, SPINT1, PCDH9, MCU, BANP, NDUFC1, C1ORF43, TMEM245, TMEM38B, CHST1, TIMM22, TMEM67, TMEM68, DDR1, MAGT1, TMEM186, SLC35E3, CD81, NGFR, GPAM, SPAST, TNFRSF21, NDUFB6, MAL2, GALNT7, NDUFB8, PPM1A, CDH1, ATP5G1, PCDHGC3, CDH3, ATP5G3, APLP2, PLPP2, CDH6, APLP1, ESYT3, PRSS8, SNN, TNFRSF1B, COL17A1, TMEM33, BCAP29, TMEM87B, TNFRSF19, CCS, FAM174B, IL2RB, NOX5, C1ORF27, PTPRA, TMEM267, GDPD5, FIG4, SLC17A7, CYBA, LMBR1L, ITPRIPL1, SDR42E1, CDAN1      1204    5634    20581   0.8040240082460901      1.0     0.999999999836676       100.0</t>
  </si>
  <si>
    <t>UP_KEYWORDS     Transmembrane   265     21.828665568369026      0.9999972131088933      CALHM2, MRPL42, CADM4, C12ORF76, SYT5, CD52, INTS2, LPAR1, KIAA0319L, SLC52A3, AGTR1, TMEM147, TMEM144, INTS5, HTRA2, GRIN2D, PHTF2, GXYLT1, PELI2, HCAR1, TMEFF2, F11R, TIMMDC1, EFNB3, EFNB2, TRPA1, TMEM200B, CCDC136, PKHD1L1, TMEM25, ERMAP, C14ORF37, SSTR2, CD36, XXYLT1, ST14, NPTN, CD164L2, ADAMTS1, LRCH4, TMX1, ERBB3, PCDH20, EPHB3, ACP1, CD74, EPHB1, STX12, CCDC163, GFY, GPD2, ST6GAL1, RHBDF1, SLAMF7, MCAM, SEMA6B, ATP2A3, CHRNB2, SLC36A4, TLL1, SLC9A1, GPR162, ACVRL1, COX10, TIMM17A, ANPEP, LRRC15, CANT1, FAR1, RABAC1, DNAJC14, SEMA3D, IGFLR1, SLC25A1, TMEM101, EMC10, CEACAM1, DPP4, FUNDC2, STX1A, ICAM5, COX20, NECTIN2, MMP15, METTL2B, SIGMAR1, RHBDD1, CLIC3, RRM1, PLXDC2, SUSD5, STBD1, PIANP, ADAM15, ZMYND11, MFSD6, ECEL1, MFSD14A, POC1B-GALNT4, MFSD14B, BET1, GCGR, DCHS1, CTXN1, GLIPR1, QSOX1, MANBAL, ACSL3, FLRT3, NPR1, CYP4F12, SLC16A5, TENM1, EEF1E1, BNIP3L, SDHD, ADGRL3, CDH10, CMTM6, VLDLR, MPZL3, PLXNA2, WFS1, DSE, ST3GAL1, CISD1, UNC5B, SLC2A3, RPN1, DDOST, SPN, OMA1, FLVCR1, PLXNB1, TMEM167B, TAZ, TMEM126A, POR, SLC25A30, PODXL2, VAMP8, DLL4, LRP11, NRSN2, SLC40A1, ABCA7, BBS4, IL22RA1, FGFR3, LMBR1, CERS6, CSMD3, FNDC10, SLC22A31, FXYD6, CASD1, TMEM178B, ECE1, NDRG4, BTN1A1, LMTK3, TMEM192, ENTPD4, TMEM198, TMEM79, SLC30A6, TMEM97, TMEM92, ITGA1, ABHD14A, NIPA2, ICMT, GPR137B, ABCB1, BRCA1, ABCB4, FREM2, ITGA5, FAAH, TXNDC15, ST8SIA4, ST8SIA5, CACNA1G, FAM234A, NYNRIN, ATL2, ATL1, CLSTN3, SLC45A1, CYC1, ECHDC1, TIMM50, ALG8, LSR, SDC2, PRMT3, EPCAM, TMEM175, PCDH1, TBL1XR1, PARM1, BTNL9, PTGER4, C17ORF62, ARHGAP28, SLC7A10, SPINT1, PCDH9, MCU, BANP, NDUFC1, C1ORF43, TMEM245, TMEM38B, CHST1, TIMM22, TMEM67, TMEM68, DDR1, MAGT1, TMEM186, SLC35E3, CD81, NGFR, GPAM, SPAST, TNFRSF21, NDUFB6, MAL2, GALNT7, NDUFB8, PPM1A, CDH1, ATP5G1, PCDHGC3, CDH3, ATP5G3, APLP2, PLPP2, CDH6, APLP1, ESYT3, PRSS8, SNN, TNFRSF1B, COL17A1, TMEM33, BCAP29, TMEM87B, TNFRSF19, CCS, FAM174B, IL2RB, NOX5, C1ORF27, PTPRA, TMEM267, GDPD5, FIG4, SLC17A7, CYBA, LMBR1L, ITPRIPL1, SDR42E1, CDAN1      1204    5651    20581   0.8016052490636121      1.0     0.9999999998966187      100.0</t>
  </si>
  <si>
    <t>UP_SEQ_FEATURE  topological domain:Cytoplasmic  150     12.355848434925864      0.999998013537627       CADM4, SYT5, PLXNA2, LPAR1, KIAA0319L, ST3GAL1, AGTR1, CISD1, UNC5B, SLC2A3, GRIN2D, RPN1, GXYLT1, DDOST, HCAR1, SPN, F11R, TMEFF2, EFNB3, TMEM167B, PLXNB1, EFNB2, PKHD1L1, TMEM25, ERMAP, C14ORF37, SSTR2, PODXL2, CD36, VAMP8, DLL4, ST14, LRP11, NPTN, CD164L2, TMX1, IL22RA1, FGFR3, LMBR1, ERBB3, PCDH20, CERS6, CSMD3, SLC22A31, EPHB3, FXYD6, CD74, EPHB1, STX12, ECE1, BTN1A1, TMEM192, ENTPD4, SLC30A6, TMEM97, ST6GAL1, TMEM92, RHBDF1, ITGA1, NIPA2, GPR137B, ABCB1, SLAMF7, MCAM, ABCB4, SEMA6B, ATP2A3, FREM2, ITGA5, FAAH, ST8SIA4, TXNDC15, ST8SIA5, CACNA1G, FAM234A, CHRNB2, SLC9A1, GPR162, ACVRL1, ATL2, CLSTN3, ATL1, ANPEP, LRRC15, LSR, SDC2, CANT1, EPCAM, RABAC1, PCDH1, IGFLR1, EMC10, CEACAM1, DPP4, STX1A, PARM1, BTNL9, PTGER4, ICAM5, NECTIN2, PCDH9, MMP15, SIGMAR1, TMEM38B, CHST1, DDR1, CD81, PLXDC2, SUSD5, NGFR, STBD1, GPAM, PIANP, ADAM15, TNFRSF21, ECEL1, MAL2, GALNT7, MFSD14A, MFSD14B, BET1, CDH1, PCDHGC3, CDH3, GCGR, APLP2, DCHS1, CDH6, APLP1, SNN, COL17A1, TNFRSF1B, BCAP29, TNFRSF19, ACSL3, FLRT3, FAM174B, IL2RB, NOX5, PTPRA, NPR1, GDPD5, SLC17A7, LMBR1L, SLC16A5, ITPRIPL1, TENM1, ADGRL3, CDH10, VLDLR 1189    3456    20063   0.7323716825530325      1.0     1.0     100.0</t>
  </si>
  <si>
    <t>UP_SEQ_FEATURE  transmembrane region    233     19.192751235584844      0.9999991922862032      CALHM2, CADM4, SYT5, INTS2, LPAR1, KIAA0319L, SLC52A3, AGTR1, TMEM147, TMEM144, INTS5, HTRA2, GRIN2D, GXYLT1, SREK1IP1, HCAR1, TMEFF2, F11R, TIMMDC1, EFNB3, EFNB2, CCDC136, TMEM200B, PKHD1L1, TMEM25, ERMAP, C14ORF37, SSTR2, CD36, XXYLT1, ST14, NPTN, CD164L2, TMX1, ERBB3, PCDH20, EPHB3, CD74, EPHB1, STX12, FAM213A, ST6GAL1, RHBDF1, SLAMF7, MCAM, SEMA6B, ATP2A3, CHRNB2, SLC36A4, UTP14C, SLC9A1, GPR162, ACVRL1, COX10, TIMM17A, ANPEP, LRRC15, CANT1, FAR1, RABAC1, DNAJC14, IGFLR1, SLC25A1, TMEM101, EMC10, CEACAM1, DPP4, STX1A, ICAM5, COX20, NECTIN2, MMP15, SIGMAR1, RHBDD1, CLIC3, PLXDC2, SUSD5, STBD1, PIANP, ADAM15, MFSD6, ECEL1, MFSD14A, MFSD14B, BET1, GCGR, CTXN1, DCHS1, GLIPR1, QSOX1, MANBAL, ACSL3, FLRT3, NPR1, CYP4F12, SLC16A5, TENM1, BNIP3L, SDHD, ADGRL3, CDH10, CMTM6, VLDLR, MPZL3, WFS1, PLXNA2, DSE, ST3GAL1, CISD1, UNC5B, SLC2A3, RPN1, DDOST, OMA1, SPN, FLVCR1, TMEM167B, PLXNB1, TAZ, TMEM126A, SLC25A30, PODXL2, VAMP8, DLL4, LRP11, NRSN2, SLC40A1, ABCA7, IL22RA1, FGFR3, LMBR1, CERS6, CSMD3, SLC22A31, FXYD6, CASD1, ECE1, BTN1A1, LMTK3, TMEM192, ENTPD4, TMEM198, TMEM79, SLC30A6, TMEM97, TMEM92, ITGA1, NIPA2, ABHD14A, ICMT, GPR137B, ABCB1, ABCB4, FREM2, ITGA5, FAAH, TXNDC15, ST8SIA4, ST8SIA5, CACNA1G, FAM234A, NYNRIN, ATL2, CLSTN3, ATL1, SLC45A1, CYC1, TIMM50, ALG8, LSR, SDC2, EPCAM, TMEM175, PCDH1, PARM1, BTNL9, PTGER4, C17ORF62, SLC7A10, PCDH9, MCU, NDUFC1, C1ORF43, TMEM245, CHST1, TIMM22, TMEM38B, TMEM67, TMEM68, DDR1, MAGT1, TMEM186, SLC35E3, CD81, NGFR, GPAM, SPAST, TNFRSF21, NDUFB6, MAL2, GALNT7, NDUFB8, CDH1, PCDHGC3, ATP5G1, CDH3, ATP5G3, APLP2, PLPP2, CDH6, APLP1, ESYT3, PRSS8, SNN, TNFRSF1B, COL17A1, TMEM33, BCAP29, TNFRSF19, TMEM87B, FAM174B, IL2RB, NOX5, C1ORF27, PTPRA, TMEM267, GDPD5, SLC17A7, LMBR1L, RPAP2, ITPRIPL1, SDR42E1, CDAN1  1189    5056    20063   0.7776118573740298      1.0     1.0     100.0</t>
  </si>
  <si>
    <t>GOTERM_CC_DIRECT        GO:0016021~integral component of membrane       249     20.510708401976935      0.999999757351876       MRPL42, C12ORF76, SYT5, CD52, INTS2, VPS51, LPAR1, KIAA0319L, AGTR1, TMEM147, TMEM144, INTS5, HTRA2, GRIN2D, PHTF2, GXYLT1, PELI2, HCAR1, TMEFF2, F11R, TIMMDC1, TRPA1, TMEM200B, CCDC136, PKHD1L1, TMEM25, ERMAP, C14ORF37, CD36, NPTN, CD164L2, ADAMTS1, LRCH4, TMX1, ERBB3, PCDH20, ACP1, CD74, EPHB1, STX12, CCDC163, GPD2, ST6GAL1, SMAD5, RHBDF1, SLAMF7, SMAD1, MCAM, SEMA6B, ATP2A3, CHRNB2, SLC36A4, TLL1, SLC9A1, GPR162, ACVRL1, COX10, TIMM17A, ANPEP, LRRC15, MMP25, CANT1, FAR1, RABAC1, DNAJC14, SEMA3D, IGFLR1, SLC25A1, TMEM101, EMC10, CEACAM1, DPP4, FUNDC2, STX1A, ICAM5, COX20, FLOT1, NECTIN2, METTL2B, SIGMAR1, RHBDD1, RRM1, PLXDC2, SUSD5, PIANP, ADAM15, ZMYND11, MFSD6, ECEL1, MFSD14A, POC1B-GALNT4, MFSD14B, BET1, GCGR, CTXN1, DCHS1, GLIPR1, MANBAL, ACSL3, NPR1, CYP4F12, SLC16A5, TENM1, EEF1E1, BNIP3L, SDHD, ADGRL3, CDH10, CMTM6, VLDLR, MPZL3, WFS1, DSE, ST3GAL1, CISD1, UNC5B, SLC2A3, RPN1, DDOST, SPN, OMA1, FLVCR1, TMEM167B, TAZ, TMEM126A, POR, SLC25A30, VAMP8, DLL4, LRP11, NRSN2, SLC40A1, ABCA7, BBS4, IL22RA1, FGFR3, LMBR1, CERS6, CSMD3, FNDC10, SLC22A31, FXYD6, CASD1, TMEM178B, ECE1, NDRG4, BTN1A1, LMTK3, TMEM192, ENTPD4, TMEM198, TMEM79, SLC30A6, TMEM97, TMEM92, NIPA2, ABHD14A, ICMT, GPR137B, ABCB1, BRCA1, ABCB4, FREM2, ITGA5, FAAH, TXNDC15, ST8SIA5, CACNA1G, FAM234A, NYNRIN, ATL2, ATL1, CLSTN3, SLC45A1, CYC1, ECHDC1, TIMM50, ALG8, LSR, SDC2, PRMT3, EPCAM, TMEM175, PCDH1, PLEKHB1, TBL1XR1, PARM1, BTNL9, PTGER4, C17ORF62, ARHGAP28, SLC7A10, SPINT1, PCDH9, MCU, BANP, NDUFC1, C1ORF43, TMEM245, TMEM38B, CHST1, TIMM22, TMEM67, TMEM68, DDR1, MAGT1, TMEM186, SLC35E3, CD81, GPAM, SPAST, TNFRSF21, NDUFB6, MAL2, GALNT7, NDUFB8, PPM1A, CDH1, PCDHGC3, ATP5G1, CDH3, ATP5G3, APLP2, PLPP2, CDH6, APLP1, ESYT3, PRSS8, SNN, TNFRSF1B, COL17A1, TMEM33, BCAP29, TNFRSF19, TMEM87B, CCS, FAM174B, NOX5, C1ORF27, PTPRA, TMEM267, GDPD5, FIG4, SLC17A7, CYBA, LMBR1L, ITPRIPL1, SDR42E1, CDAN1 1129    5163    18224   0.7784791526956386      1.0     1.0     100.0</t>
  </si>
  <si>
    <t>UP_KEYWORDS     Cell cycle      93      94.89795918367348       7.056936479105897E-134  KIFC1, CLSPN, STOX1, MAU2, PRC1, E2F8, AURKB, PTTG1, CDT1, FAM83D, KIF13A, RAD21, HMCN1, INCENP, VPS4A, NUP37, CCNA2, ASPM, CDCA3, CDK1, CDC6, KIF11, DSN1, TPX2, NUSAP1, BANP, UBE2I, MCM3, TACC3, MCM4, CDK2, NCAPD2, GAK, DCLRE1A, CCND1, SGO2, TIMELESS, FANCD2, SPAG5, ZWINT, HAUS8, SPAST, KMT2E, ZMYND11, GNAI2, NEK2, FOXM1, THAP5, AHCTF1, ANAPC10, BCCIP, CCNG1, LLGL2, RACK1, NCAPH, HJURP, NCAPG2, KATNA1, BUB1, RAB11A, SKA3, DDIAS, TFDP1, ERCC6L, PRPF40A, CKAP2, ZBTB49, CEP131, BOD1, PDS5B, MKI67, DLGAP5, PSRC1, ARPP19, KIF18B, CDC20, BIRC5, CDC25C, CDC26, MISP, RACGAP1, CDC25A, BRCA1, SMC4, NEDD1, FAM64A, PLK1, DMTF1, IST1, CKS2, CENPW, SMC1A, PHF8 98      650     20581   30.047613814756673      9.809141705957197E-132  9.809141705957197E-132  8.316013680055445E-131</t>
  </si>
  <si>
    <t>UP_KEYWORDS     Cell division   67      68.36734693877551       6.162746078771685E-92   KIFC1, STOX1, PRC1, MAU2, PTTG1, AURKB, KIF13A, FAM83D, RAD21, HMCN1, INCENP, VPS4A, NUP37, CCNA2, ASPM, CDCA3, CDK1, CDC6, KIF11, DSN1, TPX2, NUSAP1, UBE2I, TACC3, CDK2, NCAPD2, DCLRE1A, CCND1, SGO2, TIMELESS, SPAG5, ZWINT, HAUS8, SPAST, GNAI2, NEK2, AHCTF1, ANAPC10, CCNG1, LLGL2, NCAPH, NCAPG2, KATNA1, BUB1, SKA3, ERCC6L, PRPF40A, BOD1, PDS5B, PSRC1, ARPP19, KIF18B, CDC20, BIRC5, MISP, CDC26, RACGAP1, CDC25C, CDC25A, SMC4, NEDD1, FAM64A, PLK1, IST1, CKS2, CENPW, SMC1A      98      388     20581   36.264648642962335      8.566217049492642E-90   4.283108524746321E-90   7.26228454082197E-89</t>
  </si>
  <si>
    <t>UP_KEYWORDS     Mitosis 53      54.08163265306123       8.295590373332657E-74   KIFC1, STOX1, MAU2, PTTG1, AURKB, FAM83D, RAD21, INCENP, NUP37, CCNA2, ASPM, CDCA3, CDC6, CDK1, KIF11, DSN1, TPX2, NUSAP1, UBE2I, TACC3, CDK2, NCAPD2, DCLRE1A, TIMELESS, SPAG5, ZWINT, HAUS8, NEK2, ANAPC10, CCNG1, NCAPH, NCAPG2, KATNA1, BUB1, SKA3, ERCC6L, BOD1, PDS5B, PSRC1, ARPP19, KIF18B, BIRC5, CDC20, MISP, CDC26, CDC25C, CDC25A, SMC4, FAM64A, NEDD1, PLK1, CENPW, SMC1A  98      262     20581   42.48298021498676       1.1530870618932392E-71  3.8436235396441313E-72  9.775664444908121E-71</t>
  </si>
  <si>
    <t>UP_KEYWORDS     Centromere      20      20.408163265306122      5.319605005793299E-23   BOD1, CENPN, NEK2, DSN1, AHCTF1, BIRC5, AURKB, RAD21, SGO2, HJURP, PLK1, SPAG5, INCENP, ZWINT, BUB1, SKA3, CENPW, NUP37, SMC1A, ERCC6L  98      137     20581   30.658423953523016      7.394250958052686E-21   1.8485627395131715E-21  6.26871279508433E-20</t>
  </si>
  <si>
    <t>UP_KEYWORDS     Chromosome      27      27.55102040816326       1.0723962323652468E-22  ZMYND11, NEK2, AHCTF1, AURKB, NCAPH, RAD21, HJURP, INCENP, BUB1, SKA3, NUP37, ERCC6L, BOD1, CENPN, MKI67, DSN1, NUSAP1, BIRC5, BRCA1, NCAPD2, SMC4, SGO2, PLK1, SPAG5, ZWINT, CENPW, SMC1A      98      400     20581   14.175688775510203      1.490630762987693E-20   2.9812615259753862E-21  1.2637299152675967E-19</t>
  </si>
  <si>
    <t>UP_KEYWORDS     Nucleus 70      71.42857142857143       4.0687006383762804E-21  KIF22, KIFC1, CLSPN, STOX1, PRC1, MAU2, E2F8, PTTG1, AURKB, CDT1, RAD21, INCENP, NUP37, CCNA2, ASPM, CDK1, CDC6, DSN1, NUP88, TPX2, NUSAP1, BANP, UBE2I, MCM3, MCM4, CDK2, NCAPD2, DCLRE1A, CCND1, SGO2, TIMELESS, FANCD2, ZWINT, SPAST, KMT2E, ZMYND11, TADA3, NEK2, FOXM1, THAP5, AHCTF1, BCCIP, CCNG1, RACK1, NCAPH, HJURP, NCAPG2, BUB1, DDIAS, TFDP1, PRPF40A, ZBTB49, CENPN, PDS5B, MKI67, DLGAP5, KIF18B, BIRC5, CDC25C, CDC26, RACGAP1, BRCA1, SMC4, FAM64A, PLK1, DMTF1, IST1, CENPW, SMC1A, PHF8      98      5244    20581   2.8033398714176747      5.65549388734303E-19    9.425823145571717E-20   4.794625864773882E-18</t>
  </si>
  <si>
    <t>UP_KEYWORDS     Kinetochore     17      17.346938775510203      1.3114018221203562E-20  BOD1, CENPN, NEK2, DSN1, AHCTF1, BIRC5, SGO2, PLK1, SPAG5, INCENP, ZWINT, BUB1, SKA3, CENPW, NUP37, SMC1A, ERCC6L       98      99      20581   36.06235827664399       1.822848532747295E-18   2.604069332496136E-19   1.5453781573763356E-17</t>
  </si>
  <si>
    <t>UP_KEYWORDS     Cytoskeleton    36      36.734693877551024      5.751593154403435E-20   KIFC1, KIF22, STOX1, PRC1, GNAI2, NEK2, AURKB, FAM83D, KIF13A, KATNA1, INCENP, SKA3, TUBA1A, ASPM, CKAP2, CEP131, CDK1, BOD1, KIF11, DLGAP5, PSRC1, TPX2, KIF18B, NUSAP1, BIRC5, CDC20, RACGAP1, MISP, TACC3, CDK2, NEDD1, SPAG5, PLK1, IST1, HAUS8, SPAST      98      1138    20581   6.643556543882932       7.994714484620774E-18   9.993393105775967E-19   6.777774958829194E-17</t>
  </si>
  <si>
    <t>UP_KEYWORDS     Phosphoprotein  83      84.6938775510204        1.5908409464156138E-19  KIFC1, KIF22, CLSPN, PRC1, E2F8, AURKB, PTTG1, CDT1, KIF13A, FAM83D, RAD21, INCENP, VPS4A, TUBA1A, CCNA2, ASPM, CDCA3, CDK1, CDC6, KIF11, DSN1, NUP88, TPX2, NUSAP1, BANP, UBE2I, MCM3, TACC3, MCM4, CDK2, NCAPD2, GAK, DCLRE1A, CCND1, SGO2, TIMELESS, FANCD2, SPAG5, HAUS8, SPAST, KMT2E, ZMYND11, TADA3, NEK2, FOXM1, AHCTF1, BCCIP, LLGL2, RACK1, NCAPH, HJURP, NCAPG2, KATNA1, BUB1, SKA3, TFDP1, ERCC6L, PRPF40A, CKAP2, CEP131, CENPN, PDS5B, MKI67, DLGAP5, PSRC1, ARPP19, KIF18B, CDC20, BIRC5, CDC25C, CDC26, MISP, RACGAP1, CDC25A, BRCA1, SMC4, NEDD1, FAM64A, PLK1, DMTF1, IST1, SMC1A, PHF8       98      8246    20581   2.1138548312849275      2.2112689155177034E-17  2.456965461686337E-18   1.8746739626117118E-16</t>
  </si>
  <si>
    <t>UP_KEYWORDS     Microtubule     19      19.387755102040817      8.946010666424494E-16   CKAP2, KIF22, KIFC1, KIF11, PRC1, NEK2, TPX2, NUSAP1, KIF18B, BIRC5, RACGAP1, KIF13A, SPAG5, INCENP, KATNA1, SKA3, HAUS8, TUBA1A, SPAST 98      280     20581   14.250692419825072      1.234568003383174E-13   1.2323475573339238E-14  1.0436096431476471E-12</t>
  </si>
  <si>
    <t>UP_KEYWORDS     Chromosome partition    11      11.224489795918368      9.335616113293862E-15   RAD21, SGO2, MAU2, DSN1, NEK2, INCENP, BUB1, NUP37, BIRC5, UBE2I, PTTG1 98      45      20581   51.3358276643991        1.2962964035523328E-12  1.177946629127291E-13   1.099120794378905E-11</t>
  </si>
  <si>
    <t>UP_KEYWORDS     Cytoplasm       55      56.12244897959183       7.211735299119016E-12   KIF22, KIFC1, STOX1, PRC1, PTTG1, AURKB, KIF13A, FAM83D, HMCN1, INCENP, TUBA1A, CCNA2, ASPM, CDCA3, CDC6, CDK1, KIF11, TPX2, NUSAP1, UBE2I, TACC3, CDK2, GAK, NCAPD2, CCND1, SPAG5, HAUS8, SPAST, KMT2E, GNAI2, NEK2, AHCTF1, LLGL2, RACK1, NCAPH, KATNA1, SKA3, DDIAS, ZBTB49, CKAP2, CEP131, BOD1, DLGAP5, PSRC1, ARPP19, KIF18B, BIRC5, CDC20, MISP, RACGAP1, BRCA1, SMC4, NEDD1, PLK1, IST1 98      4816    20581   2.3983723472777814      1.0024383545470528E-9   8.353651104187065E-11   8.498490799979663E-9</t>
  </si>
  <si>
    <t>UP_KEYWORDS     Ubl conjugation 29      29.591836734693878      2.723895782817377E-9    CLSPN, KIF22, ZMYND11, FOXM1, AURKB, PTTG1, CDT1, KATNA1, BUB1, CCNA2, CDCA3, PRPF40A, CEP131, CDK1, MKI67, DLGAP5, TPX2, NUSAP1, UBE2I, BIRC5, CDC20, MCM4, BRCA1, CDC25A, DCLRE1A, CCND1, FAM64A, PLK1, FANCD2        98      1705    20581   3.572021066491113       3.7862144164346745E-7   2.9124731404372994E-8   3.209884946731023E-6</t>
  </si>
  <si>
    <t>UP_KEYWORDS     Coiled coil     38      38.775510204081634      1.2764588443458842E-8   KMT2E, CLSPN, KIFC1, KIF22, ZMYND11, TADA3, PRC1, NEK2, THAP5, KIF13A, RAD21, NCAPG2, INCENP, ASPM, CEP131, KIF11, NUP88, DLGAP5, PSRC1, TPX2, KIF18B, NUSAP1, BANP, BIRC5, RACGAP1, CDC26, MISP, TACC3, MCM3, BRCA1, SMC4, FAM64A, SGO2, SPAG5, IST1, ZWINT, HAUS8, SMC1A      98      3036    20581   2.628586217095534       1.7742762383754496E-6   1.267341214195028E-7    1.50420066180601E-5</t>
  </si>
  <si>
    <t>UP_KEYWORDS     ATP-binding     23      23.46938775510204       3.9064031720412207E-7   CDK1, KIFC1, CDC6, KIF22, KIF11, MKI67, NEK2, KIF18B, UBE2I, AURKB, MCM3, MCM4, CDK2, SMC4, GAK, KIF13A, PLK1, KATNA1, BUB1, VPS4A, SMC1A, SPAST, ERCC6L        98      1391    20581   3.4724907935855867      5.429754053232205E-5    3.61992776121145E-6     4.6033620804131203E-4</t>
  </si>
  <si>
    <t>UP_KEYWORDS     Nucleotide-binding      26      26.53061224489796       5.381064701492391E-7    KIFC1, KIF22, GNAI2, NEK2, AURKB, KIF13A, KATNA1, BUB1, RAB11A, VPS4A, TUBA1A, ERCC6L, CDC6, CDK1, KIF11, MKI67, KIF18B, UBE2I, MCM3, MCM4, CDK2, SMC4, GAK, PLK1, SMC1A, SPAST 98      1788    20581   3.053839656668037       7.479402226429066E-5    4.6747902904265E-6      6.341119544561735E-4</t>
  </si>
  <si>
    <t>UP_KEYWORDS     DNA damage      12      12.244897959183673      8.393433952134932E-7    CLSPN, DCLRE1A, CCND1, RAD21, TIMELESS, FANCD2, FOXM1, BCCIP, PTTG1, SMC1A, BRCA1, CDK2 98      352     20581   7.159438775510204       1.166619753621978E-4    6.862845915223126E-6    9.890920213972976E-4</t>
  </si>
  <si>
    <t>UP_KEYWORDS     Acetylation     37      37.755102040816325      9.651809295170576E-7    CLSPN, TADA3, ANAPC10, PTTG1, RACK1, NCAPH, RAB11A, VPS4A, TUBA1A, CCNA2, TFDP1, PRPF40A, CDK1, KIF11, PDS5B, MKI67, NUP88, ARPP19, TPX2, NUSAP1, BANP, UBE2I, BIRC5, CDC20, RACGAP1, MCM3, TACC3, CDC25C, MCM4, BRCA1, CDK2, SMC4, GAK, PLK1, CKS2, HAUS8, SMC1A       98      3424    20581   2.269385967003624       1.3415121486770598E-4   7.453317443117946E-6    0.0011373796639735367</t>
  </si>
  <si>
    <t>UP_KEYWORDS     DNA repair      10      10.204081632653061      1.0154170642062251E-5   CLSPN, DCLRE1A, RAD21, FANCD2, FOXM1, BCCIP, PTTG1, SMC1A, BRCA1, CDK2  98      293     20581   7.167583757052309       0.001410441276676444    7.428339270731943E-5    0.0119651918334851</t>
  </si>
  <si>
    <t>UP_KEYWORDS     DNA condensation        4       4.081632653061225       3.557563499542277E-5    NCAPH, NCAPG2, SMC4, NCAPD2     98      14      20581   60.00291545189504       0.004932894344086836    2.4722449635883326E-4   0.04191489086992073</t>
  </si>
  <si>
    <t>UP_KEYWORDS     Alternative splicing    69      70.40816326530613       1.390148755987551E-4    KIF22, CLSPN, STOX1, PRC1, MAU2, AURKB, KIF13A, FAM83D, HMCN1, INCENP, TUBA1A, ASPM, CDK1, DSN1, TPX2, NUSAP1, BANP, MCM3, CDK2, GAK, SGO2, TIMELESS, FANCD2, ZWINT, HAUS8, SPAST, KMT2E, ZMYND11, GNAI2, TADA3, NEK2, FOXM1, THAP5, AHCTF1, BCCIP, CCNG1, LLGL2, NCAPH, HJURP, NCAPG2, KATNA1, BUB1, RAB11A, SKA3, DDIAS, TFDP1, PRPF40A, CKAP2, ZBTB49, CEP131, BOD1, CENPN, PDS5B, MKI67, DLGAP5, PSRC1, ARPP19, KIF18B, BIRC5, CDC25C, BRCA1, CDC25A, SMC4, NEDD1, FAM64A, DMTF1, IST1, CENPW, PHF8 98      10587   20581   1.3687261813197933      0.019138891440965033    9.197867808461435E-4    0.1636947493749097</t>
  </si>
  <si>
    <t>UP_KEYWORDS     DNA-binding     21      21.428571428571427      0.0012471801430529914   ZBTB49, CLSPN, ZMYND11, KIF22, STOX1, MKI67, FOXM1, E2F8, THAP5, NUSAP1, AHCTF1, BANP, MCM3, MCM4, BRCA1, CDT1, DMTF1, HJURP, CENPW, TFDP1, ERCC6L      98      2050    20581   2.1513240418118467      0.15925446087566664     0.00785382510453303     1.459854757714818</t>
  </si>
  <si>
    <t>UP_KEYWORDS     Isopeptide bond 14      14.285714285714285      0.0024930629256630804   ZMYND11, CDK1, MKI67, FOXM1, TPX2, UBE2I, CDC20, BRCA1, CCND1, DCLRE1A, FANCD2, PLK1, TUBA1A, PRPF40A   98      1132    20581   2.5972993437657745      0.2931723601412416      0.014972366681098248    2.8986938254416006</t>
  </si>
  <si>
    <t>UP_KEYWORDS     Motor protein   5       5.1020408163265305      0.003830904961683047    KIF13A, KIFC1, KIF22, KIF11, KIF18B     98      135     20581   7.778155706727135       0.41346232297641095     0.02198466800882093     4.42230669414605</t>
  </si>
  <si>
    <t>UP_KEYWORDS     Meiosis 4       4.081632653061225       0.007339611540993316    SGO2, NEK2, SMC1A, CDK2 98      84      20581   10.000485908649173      0.6408332030673014      0.04013126219244001     8.314889831334394</t>
  </si>
  <si>
    <t>UP_KEYWORDS     DNA replication 4       4.081632653061225       0.009982763949962935    CDC6, MCM3, MCM4, CDT1  98      94      20581   8.936604429005644       0.7520620321239994      0.05222444884081501     11.150805788445439</t>
  </si>
  <si>
    <t>UP_KEYWORDS     Serine/threonine-protein kinase 7       7.142857142857142       0.010750583310313267    CDK1, PLK1, NEK2, BUB1, AURKB, CDK2, GAK        98      393     20581   3.7406397673573246      0.7774095143234588      0.05412536874150131     11.959442411861376</t>
  </si>
  <si>
    <t>UP_KEYWORDS     Apoptosis       8       8.16326530612245        0.01341110407349666     CKAP2, RACK1, CDK1, RAD21, BUB1, TPX2, BIRC5, DDIAS     98      536     20581   3.1344806579348155      0.8469141607008429      0.06483006441530825     14.709578856763994</t>
  </si>
  <si>
    <t>UP_KEYWORDS     Cyclin  3       3.061224489795918       0.01526477697115353     CCND1, CCNG1, CCNA2     98      40      20581   15.750765306122448      0.882129079159142       0.07107737541558123     16.57897334255737</t>
  </si>
  <si>
    <t>UP_KEYWORDS     Polymorphism    68      69.38775510204081       0.020869489550295432    KIF22, KIFC1, CLSPN, STOX1, PRC1, MAU2, E2F8, AURKB, CDT1, KIF13A, RAD21, HMCN1, INCENP, TUBA1A, CCNA2, ASPM, CDC6, KIF11, NUP88, TPX2, NUSAP1, MCM3, TACC3, MCM4, CDK2, NCAPD2, GAK, DCLRE1A, SGO2, TIMELESS, FANCD2, ZWINT, HAUS8, SPAST, KMT2E, NEK2, FOXM1, AHCTF1, BCCIP, ANAPC10, CCNG1, LLGL2, NCAPH, HJURP, NCAPG2, BUB1, SKA3, DDIAS, TFDP1, CKAP2, ZBTB49, CEP131, CENPN, MKI67, DLGAP5, PSRC1, KIF18B, CDC20, BIRC5, MISP, CDC25C, BRCA1, CDC25A, SMC4, FAM64A, PLK1, DMTF1, SMC1A   98      12043   20581   1.1858086753758217      0.9466860159608507      0.09309588755140052     22.005516833159454</t>
  </si>
  <si>
    <t>UP_KEYWORDS     Nuclear pore complex    3       3.061224489795918       0.02325671152535266     NUP88, AHCTF1, NUP37    98      50      20581   12.600612244897958      0.9620265053978946      0.10013617675915776     24.21715231739646</t>
  </si>
  <si>
    <t>UP_KEYWORDS     Host-virus interaction  6       6.122448979591836       0.03558037144299604     RACK1, ZMYND11, BUB1, UBE2I, CDC25C, CCNA2      98      385     20581   3.2728862973760937      0.993499007268296       0.14561106550168723     34.74882207486991</t>
  </si>
  <si>
    <t>UP_KEYWORDS     Activator       8       8.16326530612245        0.03666037501330922     ZBTB49, STOX1, DMTF1, FOXM1, E2F8, PHF8, BRCA1, TFDP1   98      661     20581   2.54172712958103        0.9944366036658582      0.14556905333394976     35.60472743927111</t>
  </si>
  <si>
    <t>UP_KEYWORDS     WD repeat       5       5.1020408163265305      0.04397596922679527     RACK1, NEDD1, NUP37, CDC20, LLGL2       98      281     20581   3.7368363715593 0.9980717451235265      0.16794526720184244     41.13717106293082</t>
  </si>
  <si>
    <t>UP_KEYWORDS     Tumor suppressor        4       4.081632653061225       0.05128913092131983     ZMYND11, DMTF1, BANP, BRCA1     98      177     20581   4.745993312579269       0.9993368545572464      0.1886862758364226      46.22979189591481</t>
  </si>
  <si>
    <t>UP_KEYWORDS     Mental retardation      5       5.1020408163265305      0.053014735681412045    ZMYND11, RAD21, SMC1A, PHF8, ASPM       98      299     20581   3.5118763224353287      0.9994851179617753      0.18967628651548307     47.37107436900081</t>
  </si>
  <si>
    <t>UP_KEYWORDS     Translocation   3       3.061224489795918       0.05974230415625001     NUP88, AHCTF1, NUP37    98      84      20581   7.50036443148688        0.9998088744950278      0.2065946976738574      51.612086905605146</t>
  </si>
  <si>
    <t>UP_KEYWORDS     Endosome        6       6.122448979591836       0.07712734104914573     KIF13A, KIFC1, VPS4A, RAB11A, SPAST, CDK2       98      481     20581   2.619669905384191       0.9999857206845997      0.25442334770883945     61.16486507430956</t>
  </si>
  <si>
    <t>UP_KEYWORDS     Growth arrest   2       2.0408163265306123      0.08155320320681575     KMT2E, DDIAS    98      18      20581   23.334467120181404      0.999992680076659       0.2615507047895669      63.303713936549144</t>
  </si>
  <si>
    <t>UP_KEYWORDS     mRNA transport  3       3.061224489795918       0.08932237221156296     NUP88, AHCTF1, NUP37    98      106     20581   5.943685021178283       0.999997752556437       0.27757590948565525     66.7993681946761</t>
  </si>
  <si>
    <t>UP_KEYWORDS     Chromosome      52      91.22807017543859       6.97352038251134E-83    CTCF, AURKB, CBX5, RAD21, HIST1H2BK, INCENP, NUP37, HIST3H2A, HIST1H1C, DSN1, DTL, MBD6, NEIL1, NUSAP1, NCAPD2, CD3EAP, SGO2, HIST2H2BE, SPAG5, ZWINT, ASH1L, HIST1H2AC, ZMYND11, HIST1H2AG, NEK2, AHCTF1, POT1, ZNF330, NCAPH, HJURP, BUB1, SKA3, HIST1H4H, ERCC6L, CENPN, BOD1, HIST1H2BC, MKI67, HIST1H2BG, BIRC5, CENPK, BRCA1, SMC4, PLK1, HIST1H2AI, CENPW, NGDN, HIST1H3D, CENPU, SMC1A, HIST1H3H, PHF6  57      400     20581   46.93912280701754       6.485373955735546E-81   6.485373955735546E-81   7.634250353279108E-80</t>
  </si>
  <si>
    <t>UP_KEYWORDS     Centromere      27      47.368421052631575      1.1549720339324809E-42  BOD1, CENPN, NEK2, DSN1, AHCTF1, CTCF, BIRC5, AURKB, CENPK, CBX5, ZNF330, RAD21, SGO2, SPAG5, PLK1, HJURP, INCENP, ZWINT, BUB1, SKA3, NGDN, CENPW, NUP37, CENPU, SMC1A, ERCC6L, PHF6    57      137     20581   71.15981559738763       1.0741239915572072E-40  5.370619957786036E-41   1.2644037981432248E-39</t>
  </si>
  <si>
    <t>UP_KEYWORDS     Kinetochore     20      35.08771929824561       5.350124910062287E-31   BOD1, CENPN, NEK2, DSN1, AHCTF1, BIRC5, CENPK, SGO2, PLK1, SPAG5, INCENP, ZWINT, BUB1, CENPW, SKA3, NUP37, CENPU, SMC1A, ERCC6L, PHF6   57      99      20581   72.94346978557505       4.9756161663579265E-29  1.658538722119309E-29   5.857040740450428E-28</t>
  </si>
  <si>
    <t>UP_KEYWORDS     Cell cycle      28      49.122807017543856      5.434144743160328E-26   ZMYND11, NEK2, AHCTF1, AURKB, NCAPH, RAD21, HJURP, INCENP, BUB1, SKA3, NUP37, ERCC6L, BOD1, PDS5B, MKI67, DSN1, NUSAP1, BIRC5, CDC20, BRCA1, SMC4, NCAPD2, SGO2, SPAG5, PLK1, ZWINT, CENPW, SMC1A       57      650     20581   15.55379217273954       5.053754611139105E-24   1.2634386527847762E-24  5.949021319172157E-23</t>
  </si>
  <si>
    <t>UP_KEYWORDS     Mitosis 22      38.59649122807017       6.285351639383364E-26   BOD1, PDS5B, NEK2, DSN1, NUSAP1, BIRC5, CDC20, AURKB, SMC4, NCAPD2, NCAPH, RAD21, PLK1, SPAG5, INCENP, ZWINT, BUB1, SKA3, CENPW, NUP37, SMC1A, ERCC6L   57      262     20581   30.31886969331726       5.845377024626528E-24   1.1690754049253058E-24  6.880878715689026E-23</t>
  </si>
  <si>
    <t>UP_KEYWORDS     Cell division   24      42.10526315789473       1.96635773411905E-25    BOD1, PDS5B, NEK2, DSN1, NUSAP1, AHCTF1, BIRC5, CDC20, AURKB, SMC4, NCAPD2, NCAPH, RAD21, SGO2, PLK1, SPAG5, INCENP, ZWINT, BUB1, CENPW, SKA3, NUP37, SMC1A, ERCC6L     57      388     20581   22.334237655995658      1.8287126927307166E-23  3.0478544878845274E-24  2.15266700360104E-22</t>
  </si>
  <si>
    <t>UP_KEYWORDS     Nucleus 50      87.71929824561403       2.0375182046921975E-22  KIF22, CTCF, AURKB, CBX5, RAD21, HIST1H2BK, INCENP, NUP37, HIST3H2A, HIST1H1C, DSN1, DTL, NEIL1, MBD6, NUSAP1, NCAPD2, CD3EAP, SGO2, HIST2H2BE, ZWINT, ASH1L, HIST1H2AC, ZMYND11, HIST1H2AG, NEK2, AHCTF1, POT1, ZNF330, NCAPH, HJURP, BUB1, HIST1H4H, CENPN, HIST1H2BC, PDS5B, MKI67, HIST1H2BG, BIRC5, CENPK, BRCA1, SMC4, PLK1, HIST1H2AI, CENPW, NGDN, HIST1H3D, CENPU, SMC1A, HIST1H3H, PHF6       57      5244    20581   3.442698087705916       1.8948919303637438E-20  2.7069884719482054E-21  2.2305698156405625E-19</t>
  </si>
  <si>
    <t>UP_KEYWORDS     Nucleosome core 11      19.298245614035086      4.1116603608346134E-14  HIST1H2AC, HIST1H2BC, HIST1H2BK, HIST1H2AG, HIST2H2BE, HIST1H2BG, HIST1H2AI, HIST1H3D, HIST3H2A, HIST1H3H, HIST1H4H     57      89      20581   44.62665089690518       3.820277427735164E-12   4.775069228912798E-13   4.497513472756509E-11</t>
  </si>
  <si>
    <t>UP_KEYWORDS     Ubl conjugation 26      45.614035087719294      3.4025332627045136E-13  KIF22, HIST1H2AC, ZMYND11, HIST1H2AG, CTCF, AURKB, CBX5, HIST1H2BK, BUB1, HIST3H2A, HIST1H4H, HIST1H2BC, MKI67, DTL, HIST1H2BG, NUSAP1, BIRC5, CDC20, BRCA1, CD3EAP, HIST2H2BE, PLK1, HIST1H2AI, HIST1H3D, HIST1H3H, PHF6       57      1705    20581   5.506055461233729       3.1646352205427775E-11  3.5162983635927958E-12  3.72524233682725E-10</t>
  </si>
  <si>
    <t>UP_KEYWORDS     Chromosome partition    9       15.789473684210526      3.5565487199141056E-13  RAD21, SGO2, DSN1, NEK2, INCENP, BUB1, NUP37, BIRC5, CTCF       57      45      20581   72.2140350877193        3.30712124352317E-11    3.3071323457534163E-12  3.8929970358481114E-10</t>
  </si>
  <si>
    <t>UP_KEYWORDS     Phosphoprotein  49      85.96491228070175       2.1288961113744408E-12  ZMYND11, KIF22, HIST1H2AC, HIST1H2AG, NEK2, AHCTF1, TTK, CTCF, AURKB, CBX5, ZNF330, NCAPH, RAD21, HIST1H2BK, HJURP, INCENP, BUB1, SKA3, HIST3H2A, ERCC6L, HIST1H4H, CENPN, HIST1H2BC, PDS5B, MKI67, HIST1H1C, DTL, TAOK1, DSN1, HIST1H2BG, NUSAP1, CDC20, BIRC5, BRCA1, SMC4, NCAPD2, CD3EAP, SGO2, SPAG5, PLK1, HIST2H2BE, ASH1L, HIST1H2AI, NGDN, HIST1H3D, CENPU, SMC1A, HIST1H3H, PHF6      57      8246    20581   2.145578292079945       1.979832964238426E-10   1.7998491586013188E-11  2.330557968832636E-9</t>
  </si>
  <si>
    <t>UP_KEYWORDS     Isopeptide bond 20      35.08771929824561       6.111240561070471E-11   ZMYND11, HIST1H2AC, HIST1H2BC, HIST1H1C, MKI67, HIST1H2AG, HIST1H2BG, CTCF, CDC20, BRCA1, CBX5, CD3EAP, HIST1H2BK, HIST2H2BE, PLK1, ASH1L, HIST1H2AI, HIST3H2A, PHF6, HIST1H4H  57      1132    20581   6.379331721529973       5.68345770446399E-9     4.736214753719992E-10   6.690276110887794E-8</t>
  </si>
  <si>
    <t>UP_KEYWORDS     DNA-binding     25      43.859649122807014      1.468072056073421E-10   KIF22, HIST1H2AC, ZMYND11, HIST1H2AG, AHCTF1, CTCF, POT1, HIST1H2BK, HJURP, HIST3H2A, ERCC6L, HIST1H4H, HIST1H2BC, MKI67, HIST1H1C, HIST1H2BG, NEIL1, NUSAP1, BRCA1, HIST2H2BE, HIST1H2AI, CENPW, HIST1H3D, HIST1H3H, PHF6      57      2050    20581   4.403294822421908       1.365307256140369E-8    1.0502363423370298E-9   1.6071698416553204E-7</t>
  </si>
  <si>
    <t>UP_KEYWORDS     Citrullination  8       14.035087719298245      7.964235048397421E-9    HIST1H2AC, HIST1H1C, HIST1H2AG, HIST1H2AI, HIST1H3D, HIST3H2A, HIST1H3H, HIST1H4H       57      97      20581   29.77898354132754       7.406735882398152E-7    5.290527449464122E-8    8.718833310883412E-6</t>
  </si>
  <si>
    <t>UP_KEYWORDS     Acetylation     29      50.877192982456144      8.440045956854646E-9    HIST1H2AC, HIST1H2AG, TTK, CTCF, NCAPH, HIST1H2BK, HIST3H2A, HIST1H4H, HIST1H2BC, PDS5B, HIST1H1C, MKI67, DTL, HIST1H2BG, NUSAP1, BIRC5, CDC20, BRCA1, SMC4, CD3EAP, HIST2H2BE, PLK1, ASH1L, HIST1H2AI, NGDN, HIST1H3D, SMC1A, HIST1H3H, PHF6   57      3424    20581   3.058129406460076       7.849239728185964E-7    5.232828403922696E-8    9.239726550536176E-6</t>
  </si>
  <si>
    <t>UP_KEYWORDS     Cytoskeleton    13      22.807017543859647      4.4766957879094936E-5   KIF22, BOD1, NEK2, DTL, NEIL1, NUSAP1, CDC20, BIRC5, AURKB, PLK1, SPAG5, INCENP, SKA3   57      1138    20581   4.124703234360065       0.004154765256750403    2.601799145394157E-4    0.04899764522029448</t>
  </si>
  <si>
    <t>UP_KEYWORDS     Methylation     12      21.052631578947366      6.777874332071653E-5    HIST1H2AC, HIST1H2BC, HIST1H2BK, HIST1H1C, HIST1H2AG, HIST2H2BE, HIST1H2BG, HIST1H2AI, HIST1H3D, HIST3H2A, HIST1H3H, HIST1H4H   57      1001    20581   4.328513591671486       0.006283810520354094    3.7073342358240335E-4   0.07417566247752694</t>
  </si>
  <si>
    <t>UP_KEYWORDS     Microtubule     7       12.280701754385964      1.1027809263914515E-4   KIF22, NEK2, SPAG5, INCENP, NUSAP1, SKA3, BIRC5 57      280     20581   9.026754385964912       0.010204010355781445    5.696392581124865E-4    0.12066057038536693</t>
  </si>
  <si>
    <t>UP_KEYWORDS     DNA condensation        3       5.263157894736842       6.479845428645753E-4    NCAPH, SMC4, NCAPD2     57      14      20581   77.37218045112782       0.05850109651216007     0.003167714043221137    0.7070981943988808</t>
  </si>
  <si>
    <t>UP_KEYWORDS     Antibiotic      4       7.017543859649122       0.0022123923434937843   HIST1H2BC, HIST1H2BK, HIST2H2BE, HIST1H2BG      57      95      20581   15.202954755309324      0.18615099425577863     0.010246168021897484    2.3955365757061697</t>
  </si>
  <si>
    <t>UP_KEYWORDS     DNA damage      6       10.526315789473683      0.002659584232671475    RAD21, TAOK1, DTL, NEIL1, SMC1A, BRCA1  57      352     20581   6.154605263157895       0.21938314377930834     0.01172457424177642     2.8733649352223556</t>
  </si>
  <si>
    <t>UP_KEYWORDS     Antimicrobial   4       7.017543859649122       0.00318291700173349     HIST1H2BC, HIST1H2BK, HIST2H2BE, HIST1H2BG      57      108     20581   13.372969460688758      0.25657201174966415     0.013386115248853248    3.429850653188704</t>
  </si>
  <si>
    <t>UP_KEYWORDS     ATP-binding     11      19.298245614035086      0.003943686513983329    KIF22, MKI67, TAOK1, PLK1, NEK2, BUB1, TTK, AURKB, SMC1A, SMC4, ERCC6L  57      1391    20581   2.855335679241237       0.3075283301117777      0.015850770102805       4.233648644754262</t>
  </si>
  <si>
    <t>UP_KEYWORDS     Serine/threonine-protein kinase 6       10.526315789473683      0.004254719696530039    TAOK1, PLK1, NEK2, BUB1, TTK, AURKB     57      393     20581   5.51252176242132        0.3273519882086272      0.016386469360964995    4.560519114750871</t>
  </si>
  <si>
    <t>UP_KEYWORDS     Coiled coil     17      29.82456140350877       0.005721425922828451    ZMYND11, KIF22, NEK2, TAOK1, NUSAP1, BIRC5, CENPK, BRCA1, SMC4, RAD21, SGO2, SPAG5, INCENP, ZWINT, NGDN, CENPU, SMC1A   57      3036    20581   2.0218026951436565      0.4135222837367456      0.0211186356578954      6.088288751363768</t>
  </si>
  <si>
    <t>UP_KEYWORDS     DNA repair      5       8.771929824561402       0.008271887947762211    RAD21, TAOK1, NEIL1, SMC1A, BRCA1       57      293     20581   6.161607089395845       0.5381360707316194      0.02927392820890462     8.692109310177987</t>
  </si>
  <si>
    <t>UP_KEYWORDS     Mental retardation      5       8.771929824561402       0.008867576817657426    ZMYND11, RAD21, CTCF, SMC1A, PHF6       57      299     20581   6.03796279997653        0.5632362649314386      0.030214248617699946    9.29073096085954</t>
  </si>
  <si>
    <t>UP_KEYWORDS     Nucleotide-binding      11      19.298245614035086      0.02122197184728731     KIF22, MKI67, TAOK1, PLK1, NEK2, BUB1, TTK, AURKB, SMC1A, SMC4, ERCC6L  57      1788    20581   2.2213489540405824      0.8639709444968536      0.06876717849671887     20.929305193320637</t>
  </si>
  <si>
    <t>UP_KEYWORDS     Meiosis 3       5.263157894736842       0.02198277447214045     SGO2, NEK2, SMC1A       57      84      20581   12.895363408521302      0.8734608631193588      0.06880156627913259     21.599559014167003</t>
  </si>
  <si>
    <t>UP_KEYWORDS     Cytoplasm       21      36.84210526315789       0.025326341542162144    BOD1, KIF22, DTL, NEK2, TAOK1, NEIL1, NUSAP1, AHCTF1, BIRC5, CDC20, AURKB, BRCA1, SMC4, NCAPD2, NCAPH, SPAG5, PLK1, INCENP, NGDN, SKA3, CENPU   57      4816    20581   1.5744339045287639      0.9079744769170618      0.07644320101196556     24.48441583570412</t>
  </si>
  <si>
    <t>UP_KEYWORDS     Kinase  6       10.526315789473683      0.049123701094855816    TAOK1, PLK1, NEK2, BUB1, TTK, AURKB     57      735     20581   2.9475116362334406      0.9907629329997492      0.14025023152706473     42.38798246263416</t>
  </si>
  <si>
    <t>UP_KEYWORDS     Repressor       5       8.771929824561402       0.07720491381429048     ZMYND11, NGDN, BIRC5, CTCF, CENPU       57      592     20581   3.0495791844476052      0.9994314215253111      0.2082515889941533      58.50550018835183</t>
  </si>
  <si>
    <t>UP_KEYWORDS     Tumor suppressor        3       5.263157894736842       0.08379437020015508     ZMYND11, CTCF, BRCA1    57      177     20581   6.119833482010109       0.9997080255070112      0.2185715122975318      61.6364762842706</t>
  </si>
  <si>
    <t>UP_KEYWORDS     Host-virus interaction  4       7.017543859649122       0.08725746007560675     ZMYND11, BUB1, CENPU, CBX5      57      385     20581   3.751378446115288       0.9997946989552231      0.22099379590794543     63.194429198209704</t>
  </si>
  <si>
    <t>UP_KEYWORDS     Nucleus 253     93.35793357933579       7.45142381267218E-127   XRCC2, SURF6, ZNF639, PTTG1, MED20, HIST1H2BK, MED29, PHTF2, TIGD7, ZNF391, TBPL1, CHTOP, ZNF44, RCOR3, POLH, MECP2, HMG20A, DCAF1, TAF6L, TOX2, PPARGC1B, ZNF37A, MED19, BAZ1B, MLLT10, HES2, ZNF239, MED18, CRTC3, TADA3, TFCP2L1, AHCTF1, ZNF232, ZNRD1, MYBL2, PLAGL1, ZNF225, HTATSF1, ZNF71, VEZF1, BCOR, TCF25, ZBTB49, ASXL2, KLF8, MKI67, ZNF621, SMAD5, ZBTB40, SMAD1, ZNF585B, PAXIP1, YY1AP1, DMTF1, PCNA, TCF12, NKAP, CLSPN, GTF3A, ELF1, STOX1, ZBTB33, ZNF518B, ZNF532, TSNAX, CRCP, ZEB1, RLIM, ZNF678, ZNF343, CDT1, ZNF148, ANP32A, GATAD1, NR2F2, TOP2A, ZNF496, SNAPC5, ZNF548, ZNF354A, HIST1H1C, ZNF285, ZNF337, ZNF143, POLR1B, GTF2H5, ZNF333, NOC2L, CCND1, HIST2H2BE, ASH1L, NOL11, ZNF550, MED1, ZNF485, HIST1H2AC, POLR2G, ZMYND11, NACA, ZNF467, HIST1H2AG, ZBTB6, ZBTB11, THAP5, POT1, STAT6, ZFP36L2, LIMD1, ZNF561, ETV4, BRMS1L, BRD2, HIST1H2BC, ZNF264, HIST1H2BG, ZNF569, ZNF770, ZNF24, ZNF160, ILF3, BIRC5, ZNF668, TENM1, JMJD6, HIST1H2AI, ZNF761, PBX3, ZBTB1, TP53INP2, REPIN1, CRABP2, ZXDB, MCM10, KANK1, ESF1, KDM1B, GTF2E1, GABPB1, SMARCD2, GATA5, MIER3, ORC6, RPRD1B, ORC1, SAMD4B, RBMS1, NEIL3, NEIL1, FOXN2, ARID1A, RMI2, HNRNPU, ZNF2, TIMELESS, ZNF586, ZNF845, BLM, CERS6, COMMD9, LIN28B, SOX8, NR2C2, ATF1, ARNT, ATF2, MEIS3, PEG10, HNRNPK, TCERG1, TAF9, RUNX2, HIST1H4H, TFDP1, C17ORF49, KCTD1, ATAD2, RNPS1, TSN, ZNF320, FOXP4, BRCA1, PHF1, CDKN2AIP, NELFA, DNMT1, HIST1H3D, ZNF318, PHF8, HIST1H3H, PHF6, KIF22, E2F8, PAX5, ZNF202, CTCF, CBFA2T2, PDCD2, FUBP1, JADE1, SAP30, MCM9, GTF2A1, ZNF724, HIST3H2A, ZNF721, PHC1, TBL1XR1, SSBP3, SSBP2, ZNF90, FOXJ2, FOXJ1, NUSAP1, BANP, IRF2BP2, MCM3, NCL, MCM4, GZF1, CD3EAP, EYA1, NCOA2, NCOA3, UCHL5, CARM1, KMT2E, FOXM1, NFYA, CCDC59, APLP2, REL, HJURP, TSC22D4, PRDM11, SAFB, POU2F1, NFATC2, VPS36, ERCC4, ZNF605, CHD4, ENO1, EXO1, CREB1, MRGBP, RPAP2, ID2, ID1, SP4, CENPW, ID3, CENPU, TBL1X      271     5244    20581   3.66399624522561        1.5722504244738298E-124 1.5722504244738298E-124 9.421426081655939E-124</t>
  </si>
  <si>
    <t>UP_KEYWORDS     Transcription   199     73.43173431734317       1.2160897841253195E-125 ZNF639, MED20, PRIM1, MED29, PRIM2, PHTF2, ZNF391, TBPL1, CHTOP, ZNF44, RCOR3, MECP2, HMG20A, DCAF1, TAF6L, PPARGC1B, TOX2, ZNF37A, MED19, BAZ1B, MLLT10, MED18, ZNF239, HES2, CRTC3, TADA3, TFCP2L1, ZNF232, ZNRD1, MYBL2, PLAGL1, ZNF225, HTATSF1, MTERF3, ZNF71, VEZF1, BCOR, TCF25, ZBTB49, ASXL2, KLF8, ZNF621, SMAD5, ZBTB40, SMAD1, ZNF585B, PAXIP1, YY1AP1, DMTF1, TCF12, NKAP, GTF3A, ZBTB33, STOX1, ELF1, ZNF518B, ZNF532, CRCP, ZEB1, RLIM, ZNF678, ZNF343, ZNF148, ANP32A, NR2F2, ZNF496, SNAPC5, ZNF548, ZNF354A, ZNF285, ZNF337, POLR1B, GTF2H5, ZNF143, ZNF333, NOC2L, CCND1, ASH1L, NOL11, ZNF550, ZNF485, MED1, ZMYND11, POLR2G, NACA, ZNF467, ZBTB6, ZBTB11, THAP5, STAT6, LIMD1, ZNF561, ETV4, BRMS1L, BRD2, ZNF264, ZNF770, ZNF569, ZNF160, ZNF24, ILF3, BIRC5, ZNF668, TENM1, JMJD6, ZNF761, PBX3, ZBTB1, TP53INP2, ZXDB, KANK1, ESF1, KDM1B, GTF2E1, GABPB1, SMARCD2, GATA5, MIER3, RPRD1B, SAMD4B, FOXN2, ARID1A, ZNF2, TIMELESS, ZNF586, ZNF845, CNBP, COMMD9, SOX8, NR2C2, ATF1, ATF2, ARNT, HNRNPK, TCERG1, TAF9, RUNX2, TFDP1, KCTD1, ATAD2, ZNF320, FOXP4, BRCA1, PHF1, NELFA, DNMT1, ZNF318, PHF8, PHF6, E2F8, PAX5, CTCF, ZNF202, CBFA2T2, FUBP1, SAP30, JADE1, GTF2A1, ZNF724, ZNF721, TBL1XR1, SSBP3, ZNF90, FOXJ2, FOXJ1, BANP, IRF2BP2, GZF1, CD3EAP, EYA1, NCOA2, NCOA3, BTG2, UCHL5, CARM1, KMT2E, FOXM1, NFYA, CCDC59, TFAM, REL, TSC22D4, PRDM11, SAFB, POU2F1, NFATC2, VPS36, ZNF605, CHD4, ENO1, CREB1, MRGBP, RPAP2, ID2, ID1, SP4, CENPU, ID3, TBL1X  271     2398    20581   6.302329124208674       2.565949444504424E-123  1.282974722252212E-123  1.5375987593550777E-122</t>
  </si>
  <si>
    <t>UP_KEYWORDS     Transcription regulation        192     70.84870848708486       1.1593951495340796E-118 ZNF639, ZXDB, MED20, KANK1, KDM1B, ESF1, GTF2E1, GABPB1, SMARCD2, GATA5, MED29, MIER3, PHTF2, RPRD1B, TBPL1, ZNF391, SAMD4B, CHTOP, ZNF44, RCOR3, MECP2, FOXN2, HMG20A, ARID1A, DCAF1, TAF6L, TOX2, PPARGC1B, ZNF2, ZNF37A, MED19, TIMELESS, BAZ1B, MLLT10, MED18, HES2, ZNF239, ZNF586, ZNF845, CRTC3, CNBP, TADA3, TFCP2L1, ZNF232, MYBL2, COMMD9, SOX8, NR2C2, ATF1, ARNT, ATF2, PLAGL1, HNRNPK, TCERG1, ZNF225, HTATSF1, MTERF3, ZNF71, TAF9, VEZF1, BCOR, TCF25, RUNX2, TFDP1, ZBTB49, ASXL2, KLF8, ZNF621, SMAD5, KCTD1, ZBTB40, ATAD2, SMAD1, ZNF320, FOXP4, BRCA1, ZNF585B, PAXIP1, YY1AP1, PHF1, DMTF1, NELFA, DNMT1, ZNF318, TCF12, PHF8, PHF6, NKAP, GTF3A, ELF1, ZBTB33, STOX1, ZNF518B, ZNF532, E2F8, PAX5, ZNF202, CTCF, ZEB1, RLIM, CBFA2T2, ZNF678, ZNF343, FUBP1, JADE1, SAP30, GTF2A1, ZNF148, ZNF724, ANP32A, ZNF721, NR2F2, ZNF496, SNAPC5, TBL1XR1, SSBP3, ZNF548, ZNF354A, ZNF90, FOXJ2, ZNF285, FOXJ1, ZNF337, IRF2BP2, BANP, ZNF143, GTF2H5, ZNF333, GZF1, NOC2L, EYA1, CCND1, NCOA2, NCOA3, BTG2, ASH1L, UCHL5, NOL11, ZNF550, CARM1, ZNF485, MED1, KMT2E, ZMYND11, NACA, ZNF467, ZBTB6, ZBTB11, FOXM1, THAP5, NFYA, CCDC59, STAT6, TFAM, REL, TSC22D4, PRDM11, SAFB, POU2F1, LIMD1, ZNF561, NFATC2, VPS36, ETV4, ZNF605, CHD4, BRMS1L, ENO1, BRD2, ZNF264, CREB1, ZNF569, ZNF770, ZNF160, ZNF24, ILF3, BIRC5, ZNF668, MRGBP, RPAP2, ID2, TENM1, JMJD6, ID1, SP4, ZNF761, ID3, CENPU, PBX3, TBL1X, ZBTB1, TP53INP2     271     2332    20581   6.252732716006404       2.446323765516908E-116  8.154412551723026E-117  1.4659152365202237E-115</t>
  </si>
  <si>
    <t>UP_KEYWORDS     DNA-binding     174     64.20664206642066       9.395050608497457E-106  XRCC2, SURF6, ZNF639, MCM10, HIST1H2BK, GATA5, PRIM2, PHTF2, ORC6, ORC1, TIGD7, TBPL1, ZNF391, RBMS1, ZNF44, POLH, NEIL3, NEIL1, MECP2, FOXN2, HMG20A, RMI2, ARID1A, TOX2, HNRNPU, ZNF2, ZNF37A, MLLT10, HES2, ZNF239, ZNF586, ZNF845, CNBP, BLM, TFCP2L1, CERS6, AHCTF1, ZNF232, MYBL2, SOX8, NR2C2, ATF1, ATF2, ARNT, PLAGL1, MEIS3, PEG10, HNRNPK, ZNF225, MTERF3, ZNF71, TAF9, STRBP, VEZF1, TCF25, RUNX2, TFDP1, ERCC6L, HIST1H4H, ZBTB49, KLF8, C17ORF49, MKI67, ZNF621, SMAD5, ZBTB40, TSN, SMAD1, ZNF320, FOXP4, BRCA1, DMTF1, PCNA, DNMT1, HIST1H3D, TCF12, HIST1H3H, PHF6, CLSPN, GTF3A, KIF22, ELF1, ZBTB33, STOX1, ZNF518B, ZNF532, TSNAX, E2F8, PAX5, ZNF202, CTCF, ZEB1, ZNF678, CDT1, PDCD2, ZNF343, FUBP1, SAP30, MCM9, ZNF148, ZNF724, HIST3H2A, ZNF721, NR2F2, ZNF496, TOP2A, PHC1, ZNF548, SSBP3, SSBP2, ZNF354A, ZNF90, HIST1H1C, FOXJ2, ZNF285, FOXJ1, ZNF337, NUSAP1, BANP, ZNF143, ZNF333, MCM3, NCL, MCM4, GZF1, NUCB1, HIST2H2BE, ZNF550, ZNF485, MED1, ZMYND11, HIST1H2AC, NACA, ZNF467, ZBTB6, HIST1H2AG, ZBTB11, FOXM1, THAP5, NFYA, POT1, APLP2, STAT6, TFAM, ZFP36L2, REL, HJURP, SAFB, POU2F1, ZNF561, NFATC2, ERCC4, ETV4, CHD4, ZNF605, ENO1, EXO1, HIST1H2BC, ZNF264, HIST1H2BG, CREB1, ZNF569, ZNF770, ZNF160, ZNF24, ILF3, ZNF668, SP4, HIST1H2AI, ZNF761, CENPW, PBX3, ZBTB1, REPIN1       271     2050    20581   6.446033660336603       1.9823556783929634E-103 4.9558891959824084E-104 1.1878907584191332E-102</t>
  </si>
  <si>
    <t>UP_KEYWORDS     Zinc-finger     99      36.53136531365313       7.1180419027448054E-37  ZNF639, ZXDB, MCM10, KDM1B, GTF2E1, GATA5, ZNF391, ZNF44, NEIL3, ZNF2, ZNF37A, BAZ1B, MLLT10, ZNF239, ZNF586, ZNF845, CNBP, ZNF232, ZNRD1, LIN28B, ZMYND8, NR2C2, ATF2, PLAGL1, PEG10, ZNF225, ZNF71, VEZF1, ASXL2, ZBTB49, KLF8, ZNF621, ZBTB40, ZNF320, FOXP4, BRCA1, ZNF585B, PHF1, DNMT1, ZNF318, PHF8, PHF6, GTF3A, ZBTB33, ZNF518B, ZNF532, ZNF202, CTCF, ZEB1, RLIM, CBFA2T2, ZNF678, PDCD2, ZNF343, PRMT3, SAP30, JADE1, ZNF148, ZNF724, ZNF721, GATAD1, NR2F2, ZNF496, PHC1, ZNF548, ZNF285, ZNF354A, ZNF90, ZNF337, IRF2BP2, POLR1B, ZNF143, ZNF333, GZF1, ASH1L, ZNF550, ZNF485, KMT2E, ZMYND11, ZNF467, ZBTB6, ZBTB11, THAP5, ZFP36L2, ZNF561, PHF20L1, CHD4, ZNF605, ZNF264, ZNF569, ZNF770, ZNF160, ZNF24, ZNF668, RPAP2, SP4, ZNF761, ZBTB1, REPIN1      271     1781    20581   4.221516167997166       1.501906841479154E-34   3.003813682958308E-35   8.999904893181806E-34</t>
  </si>
  <si>
    <t>UP_KEYWORDS     Activator       60      22.14022140221402       2.316159846047044E-32   STOX1, ZBTB33, ELF1, E2F8, ZXDB, CTCF, ZEB1, MED20, JADE1, GATA5, MED29, NR2F2, ZNF496, TBL1XR1, FOXJ2, ZNF354A, FOXJ1, IRF2BP2, ZNF143, PPARGC1B, MED19, EYA1, NCOA2, NCOA3, ASH1L, MED18, NOL11, MED1, CRTC3, NACA, FOXM1, NFYA, NR2C2, ATF1, ARNT, ATF2, STAT6, PLAGL1, TFAM, HNRNPK, TCERG1, REL, HTATSF1, POU2F1, VEZF1, NFATC2, ETV4, TFDP1, ZBTB49, CREB1, ATAD2, MRGBP, BRCA1, DMTF1, SP4, DNMT1, PBX3, TBL1X, PHF8, TP53INP2   271     661     20581   6.893614170634899       4.8870972751592625E-30  8.145162125265437E-31   2.9285045826706685E-29</t>
  </si>
  <si>
    <t>UP_KEYWORDS     Zinc    104     38.37638376383764       1.6308599258030297E-30  ZNF639, ZXDB, MCM10, KDM1B, PRIM1, GTF2E1, GATA5, ZNF391, ZNF44, NEIL3, ZNF37A, ZNF2, BAZ1B, MLLT10, ZNF239, ZNF586, ZNF845, CNBP, ZNF232, ZNRD1, ZMYND8, LIN28B, NR2C2, ATF2, PLAGL1, PEG10, ZNF225, ZNF71, VEZF1, ZBTB49, ASXL2, KLF8, ZNF621, SMAD5, ZBTB40, SMAD1, ZNF320, FOXP4, ZNF585B, BRCA1, PHF1, DNMT1, ZNF318, PHF8, PHF6, GTF3A, ZBTB33, ZNF518B, ZNF532, CTCF, ZNF202, ZEB1, RLIM, CBFA2T2, ZNF678, PDCD2, ZNF343, PRMT3, SAP30, JADE1, ZNF148, ZNF724, ZNF721, NR2F2, GATAD1, ZNF496, PHC1, ZNF548, ZNF90, ZNF285, ZNF354A, ZNF337, IRF2BP2, POLR1B, ZNF143, ZNF333, GZF1, ASH1L, ZNF550, ZNF485, KMT2E, ZMYND11, ZNF467, ZBTB6, ZBTB11, THAP5, ZFP36L2, LIMD1, PHF20L1, ZNF561, CHD4, ZNF605, ZNF264, ZNF770, ZNF569, ZNF160, ZNF24, BIRC5, ZNF668, RPAP2, SP4, ZNF761, ZBTB1, REPIN1   271     2348    20581   3.363817522331953       3.441114443444393E-28   4.915877776349132E-29   2.062025543944739E-27</t>
  </si>
  <si>
    <t>UP_KEYWORDS     Repressor       53      19.557195571955717      3.890737560687721E-28   NKAP, ZBTB33, E2F8, ZNF639, ZNF202, CTCF, ZEB1, CBFA2T2, KDM1B, SAP30, ZNF148, MIER3, ANP32A, ZNF496, SAMD4B, TBL1XR1, RCOR3, MECP2, IRF2BP2, BANP, NOC2L, GZF1, CCND1, HES2, ZMYND11, CNBP, THAP5, NR2C2, HNRNPK, TCERG1, TSC22D4, SAFB, LIMD1, BCOR, TCF25, BRMS1L, ENO1, ASXL2, KLF8, ZNF24, KCTD1, BIRC5, FOXP4, ID2, PHF1, TENM1, ID1, NELFA, DNMT1, ZNF318, ID3, CENPU, ZBTB1     271     592     20581   6.799098683554402       8.20945625305109E-26    1.0261820316313863E-26  4.91936806343005E-25</t>
  </si>
  <si>
    <t>UP_KEYWORDS     Phosphoprotein  190     70.11070110701108       9.59464311719476E-24    XRCC2, SURF6, ZNF639, PTTG1, MCM10, KANK1, KDM1B, ESF1, GTF2E1, HIST1H2BK, SMARCD2, MIER3, PRIM2, PHTF2, ORC6, RPRD1B, ORC1, SAMD4B, RBMS1, CHTOP, RCOR3, NEIL3, MECP2, HMG20A, RMI2, ARID1A, DCAF1, TAF6L, HNRNPU, PPARGC1B, MED19, TIMELESS, BAZ1B, MLLT10, MED18, ZNF239, CRTC3, CNBP, BLM, TADA3, AHCTF1, MYBL2, LIN28B, ZMYND8, NR2C2, ATF1, ARNT, ATF2, PEG10, HNRNPK, TCERG1, HTATSF1, TAF9, BCOR, TCF25, RUNX2, TFDP1, ERCC6L, HIST1H4H, ASXL2, C17ORF49, MKI67, SMAD5, KCTD1, ZBTB40, ATAD2, RNPS1, TSN, SMAD1, FOXP4, BRCA1, PAXIP1, YY1AP1, PHF1, DMTF1, CDKN2AIP, PCNA, NELFA, DNMT1, HIST1H3D, ZNF318, TCF12, PHF8, HIST1H3H, PHF6, NKAP, CLSPN, KIF22, ELF1, ZBTB33, ACVRL1, ZNF532, E2F8, ZNF202, CTCF, ZEB1, RLIM, CBFA2T2, CDT1, PRMT3, FUBP1, JADE1, SAP30, MCM9, GTF2A1, ZNF148, ANP32A, HIST3H2A, NR2F2, ZNF496, TOP2A, PHC1, SNAPC5, TBL1XR1, SSBP3, SSBP2, HIST1H1C, FOXJ2, NUSAP1, IRF2BP2, BANP, ZNF143, POLR1B, GTF2H5, MCM3, NCL, MCM4, GZF1, NOC2L, CD3EAP, NUCB1, CCND1, NCOA2, NCOA3, BTG2, HIST2H2BE, ASH1L, CARM1, MED1, KMT2E, ZMYND11, HIST1H2AC, NACA, ZBTB6, HIST1H2AG, ZBTB11, FOXM1, NFYA, APLP2, STAT6, TFAM, ZFP36L2, REL, HJURP, TSC22D4, PRDM11, SAFB, POU2F1, LIMD1, NFATC2, USP34, PHF20L1, ERCC4, ETV4, CHD4, BRMS1L, ENO1, EXO1, HIST1H2BC, BRD2, ZNF264, HIST1H2BG, CREB1, ZNF24, ILF3, BIRC5, ZNF668, MRGBP, RPAP2, ID2, TENM1, JMJD6, SP4, HIST1H2AI, CENPU, TBL1X, ZBTB1, TP53INP2, REPIN1, DNM2       271     8246    20581   1.7498767153570156      2.024469697728094E-21   2.249410775253438E-22   1.2131268222160407E-20</t>
  </si>
  <si>
    <t>UP_KEYWORDS     Metal-binding   114     42.066420664206646      6.450541931861994E-21   ZNF639, ZXDB, MCM10, KDM1B, PRIM1, GTF2E1, GATA5, PRIM2, ZNF391, ZNF44, POLH, NEIL3, ZNF37A, ZNF2, BAZ1B, MLLT10, ZNF239, ZNF586, ZNF845, CNBP, ZNF232, ZNRD1, ZMYND8, LIN28B, NR2C2, ATF2, PLAGL1, PEG10, ZNF225, ZNF71, VEZF1, ZBTB49, ASXL2, KLF8, ZNF621, SMAD5, ZBTB40, SMAD1, ZNF320, FOXP4, ZNF585B, BRCA1, PHF1, DNMT1, ZNF318, PHF8, PHF6, GTF3A, ZBTB33, ACVRL1, ZNF518B, ZNF532, TSNAX, CTCF, ZNF202, ZEB1, RLIM, CBFA2T2, ZNF678, PDCD2, ZNF343, PRMT3, SAP30, JADE1, ZNF148, ZNF724, ZNF721, NR2F2, GATAD1, ZNF496, TOP2A, PHC1, ZNF548, ZNF90, ZNF285, ZNF354A, ZNF337, IRF2BP2, ZNF143, POLR1B, ZNF333, GZF1, NUCB1, EYA1, ASH1L, ZNF550, ZNF485, KMT2E, ZMYND11, ZNF467, ZBTB6, ZBTB11, THAP5, ZFP36L2, LIMD1, PHF20L1, ZNF561, CHD4, ZNF605, ENO1, EXO1, ZNF264, ZNF770, ZNF569, ZNF160, ZNF24, BIRC5, ZNF668, RPAP2, JMJD6, SP4, ZNF761, ZBTB1, REPIN1        271     3640    20581   2.378486273873728       1.3610643476228809E-18  1.3610643476228808E-19  8.155931742106315E-18</t>
  </si>
  <si>
    <t>UP_KEYWORDS     Ubl conjugation 72      26.56826568265683       4.93828518400452E-19    KIF22, CLSPN, ZBTB33, TSNAX, CRABP2, CTCF, PTTG1, ZEB1, MCM10, PDCD2, CDT1, FUBP1, SAP30, SMARCD2, HIST1H2BK, ZNF148, HIST3H2A, GATAD1, TOP2A, POLH, ZNF337, NUSAP1, IRF2BP2, MCM4, NCL, HNRNPU, CD3EAP, CCND1, EYA1, NCOA2, BAZ1B, HIST2H2BE, MLLT10, ZMYND11, HIST1H2AC, BLM, HIST1H2AG, FOXM1, MYBL2, ZMYND8, TCERG1, HNRNPK, SAFB, PRDM11, NFATC2, CHD4, BRMS1L, ETV4, HIST1H4H, ENO1, HIST1H2BC, KLF8, MKI67, HIST1H2BG, CREB1, ZNF24, KCTD1, ILF3, BIRC5, SMAD1, FOXP4, BRCA1, CDKN2AIP, PCNA, HIST1H2AI, DNMT1, HIST1H3D, ZNF318, TCF12, ZBTB1, HIST1H3H, PHF6   271     1705    20581   3.2070467801452214      1.0419781738249537E-16  9.472528852954125E-18   6.243865602183557E-16</t>
  </si>
  <si>
    <t>UP_KEYWORDS     Isopeptide bond 57      21.033210332103323      3.157740912526989E-18   ZBTB33, CRABP2, CTCF, ZEB1, MCM10, SAP30, HIST1H2BK, ZNF148, HIST3H2A, GATAD1, TOP2A, HIST1H1C, POLH, ZNF337, IRF2BP2, DCAF1, NCL, HNRNPU, CD3EAP, CCND1, NCOA2, BAZ1B, HIST2H2BE, MLLT10, ASH1L, ZMYND11, HIST1H2AC, BLM, HIST1H2AG, FOXM1, MYBL2, ZMYND8, HNRNPK, TCERG1, SAFB, PRDM11, CHD4, BRMS1L, ETV4, HIST1H4H, HIST1H2BC, KLF8, MKI67, CREB1, HIST1H2BG, ZNF24, ILF3, FOXP4, BRCA1, CDKN2AIP, PCNA, HIST1H2AI, DNMT1, ZNF318, TCF12, ZBTB1, PHF6       271     1132    20581   3.8240680375001634      6.662833325431946E-16   5.552361104526622E-17   3.9925822688811604E-15</t>
  </si>
  <si>
    <t>UP_KEYWORDS     Acetylation     97      35.79335793357934       3.0270931893538446E-14  NKAP, CLSPN, ZNF532, CTCF, PTTG1, RLIM, PRMT3, FUBP1, PRIM1, ESF1, JADE1, GTF2E1, GABPB1, HIST1H2BK, GTF2A1, ZNF148, MED29, HIST3H2A, RPRD1B, ORC1, TOP2A, TBL1XR1, SSBP3, CHTOP, SSBP2, HIST1H1C, FOXJ2, MECP2, NUSAP1, RMI2, ARID1A, IRF2BP2, BANP, ZNF143, DCAF1, MCM3, NCL, MCM4, HNRNPU, CD3EAP, NCOA2, BAZ1B, NCOA3, HIST2H2BE, ASH1L, UCHL5, CARM1, MED1, HIST1H2AC, CNBP, NACA, BLM, TADA3, HIST1H2AG, COMMD9, ZMYND8, NR2C2, ARNT, ATF2, STAT6, HNRNPK, REL, HTATSF1, SAFB, TAF9, VEZF1, BCOR, PHF20L1, ERCC4, CHD4, TFDP1, HIST1H4H, ENO1, EXO1, HIST1H2BC, BRD2, MKI67, HIST1H2BG, SMAD5, ILF3, RNPS1, BIRC5, TSN, ZNF668, SMAD1, MRGBP, BRCA1, RPAP2, CDKN2AIP, PCNA, HIST1H2AI, DNMT1, HIST1H3D, HIST1H3H, REPIN1, DNM2, PHF6      271     3424    20581   2.151469333034452       6.395217688748289E-12   4.919398222114069E-13   3.8324898810060404E-11</t>
  </si>
  <si>
    <t>UP_KEYWORDS     Chromosome      28      10.33210332103321       3.692393103963653E-12   HIST1H2AC, ZMYND11, HIST1H2AG, AHCTF1, CTCF, POT1, HIST1H2BK, HJURP, HIST3H2A, HIST1H4H, ERCC6L, HIST1H2BC, MKI67, HIST1H1C, HIST1H2BG, NEIL1, NUSAP1, BIRC5, BRCA1, CD3EAP, HIST2H2BE, ASH1L, HIST1H2AI, CENPW, HIST1H3D, CENPU, HIST1H3H, PHF6        271     400     20581   5.316125461254613       7.790921241479509E-10   5.564948502012612E-11   4.668565534160507E-9</t>
  </si>
  <si>
    <t>UP_KEYWORDS     Chromatin regulator     22      8.118081180811808       2.3355571643213213E-10  KMT2E, TBL1XR1, ZMYND11, BRD2, C17ORF49, HMG20A, BANP, CTCF, ARID1A, MRGBP, DCAF1, KDM1B, EYA1, PHF1, SMARCD2, JMJD6, ASH1L, DNMT1, CARM1, BCOR, PHF8, CHD4     271     287     20581   5.8215410725535826      4.928025787442891E-8    3.285350547166388E-9    2.953030375785204E-7</t>
  </si>
  <si>
    <t>UP_KEYWORDS     DNA replication 14      5.166051660516605       2.988782874443936E-10   POLH, BLM, RMI2, MCM10, MCM3, MCM4, CDT1, PRIM1, PRIM2, PCNA, ORC6, ORC1, REPIN1, RBMS1 271     94      20581   11.31090523671194       6.30633099074629E-8     3.94145693860537E-9     3.778954815736313E-7</t>
  </si>
  <si>
    <t>UP_KEYWORDS     DNA damage      23      8.487084870848708       1.6948607236360115E-9   EXO1, CLSPN, XRCC2, POLH, NEIL3, FOXM1, NEIL1, PTTG1, GTF2H5, MCM10, BRCA1, ATF2, MCM9, CCND1, PAXIP1, EYA1, TIMELESS, BAZ1B, PHF1, UCHL5, PCNA, ERCC4, ZBTB1   271     352     20581   4.962292435424355       3.5761554328939127E-7   2.1036211994562848E-8   2.1429467755851306E-6</t>
  </si>
  <si>
    <t>UP_KEYWORDS     Methylation     39      14.391143911439114      3.817547837563873E-9    HIST1H2AC, CNBP, HIST1H2AG, FUBP1, PEG10, HNRNPK, TCERG1, HIST1H2BK, SMARCD2, SAFB, HIST3H2A, STRBP, RUNX2, SAMD4B, HIST1H4H, ASXL2, HIST1H2BC, SSBP3, CHTOP, SSBP2, RCOR3, HIST1H1C, HIST1H2BG, MECP2, ARID1A, ILF3, TAF6L, NCL, HNRNPU, NCOA2, NCOA3, HIST2H2BE, PCNA, HIST1H2AI, DNMT1, NOL11, HIST1H3D, CARM1, HIST1H3H     271     1001    20581   2.9588824459673164      8.055022699959835E-7    4.4750143146643495E-8   4.826828381432335E-6</t>
  </si>
  <si>
    <t>UP_KEYWORDS     Nucleosome core 11      4.059040590405904       2.614300184421614E-7    HIST1H2AC, HIST1H2BC, HIST1H2BK, HIST1H2AG, HIST2H2BE, HIST1H2BG, HIST1H2AI, HIST1H3D, HIST3H2A, HIST1H3H, HIST1H4H     271     89      20581   9.38641734731954        5.516021971441187E-5    2.9032453169319794E-6   3.305462025982031E-4</t>
  </si>
  <si>
    <t>UP_KEYWORDS     Cell cycle      26      9.59409594095941        1.709069458104635E-6    KMT2E, ZMYND11, CLSPN, STOX1, FOXM1, THAP5, E2F8, AHCTF1, PTTG1, CDT1, HJURP, ERCC6L, TFDP1, ZBTB49, MKI67, NUSAP1, BIRC5, BANP, MCM3, MCM4, BRCA1, CCND1, TIMELESS, DMTF1, CENPW, PHF8 271     650     20581   3.037785977859779       3.6054895040904533E-4   1.8030535638424716E-5   0.002160890557201256</t>
  </si>
  <si>
    <t>UP_KEYWORDS     DNA repair      17      6.273062730627306       1.794936587186589E-6    EXO1, CLSPN, XRCC2, POLH, FOXM1, NEIL3, NEIL1, PTTG1, GTF2H5, BRCA1, MCM9, PAXIP1, EYA1, UCHL5, PCNA, ERCC4, ZBTB1      271     293     20581   4.406344848431419       3.7866024989119396E-4   1.8034692600865654E-5   0.00226945696364389</t>
  </si>
  <si>
    <t>UP_KEYWORDS     Alternative splicing    175     64.57564575645756       9.571094153988312E-6    MCM10, MED20, KDM1B, GABPB1, SMARCD2, MED29, MIER3, PRIM2, PHTF2, TIGD7, RBMS1, CHTOP, ZNF44, RCOR3, POLH, MECP2, FOXN2, HMG20A, RMI2, ARID1A, DCAF1, TOX2, HNRNPU, PPARGC1B, ZNF2, MED19, TIMELESS, BAZ1B, MLLT10, HES2, ZNF586, CRTC3, CNBP, TADA3, CERS6, AHCTF1, ZNF232, MYBL2, COMMD9, ZMYND8, LIN28B, NR2C2, ATF1, ARNT, ATF2, PLAGL1, MEIS3, HNRNPK, TCERG1, MTERF3, STRBP, BCOR, RUNX2, TFDP1, ZBTB49, ASXL2, KLF8, C17ORF49, MKI67, ZNF621, EFEMP1, ZBTB40, ATAD2, RNPS1, TSN, SMAD1, FOXP4, BRCA1, PAXIP1, YY1AP1, PHF1, DMTF1, NELFA, DNMT1, ZNF318, TCF12, PHF8, PHF6, CLSPN, GTF3A, KIF22, ELF1, STOX1, CRCP, PAX5, ZNF202, CTCF, ZEB1, RLIM, CBFA2T2, PDCD2, ZNF343, PRMT3, FUBP1, JADE1, MCM9, ZNF148, ZNF721, NR2F2, ZNF496, KRBOX4, TOP2A, SNAPC5, ZNF548, SSBP3, SSBP2, FOXJ2, ZNF285, ZNF337, NUSAP1, IRF2BP2, BANP, ZNF143, POLR1B, ZNF333, MCM3, GZF1, CD3EAP, EYA1, NCOA3, ASH1L, UCHL5, NOL11, ZNF550, CARM1, ZNF485, MED1, KMT2E, ZMYND11, NACA, FOXM1, THAP5, NFYA, POT1, APLP2, STAT6, TFAM, REL, HJURP, TSC22D4, PRDM11, SAFB, POU2F1, ZNF561, NFATC2, USP34, PHF20L1, VPS36, ERCC4, ETV4, CHD4, BRMS1L, ZNF605, EXO1, BRD2, CREB1, ZNF569, ZNF160, ZNF24, ILF3, BIRC5, IGF2, ZNF668, RPAP2, TENM1, JMJD6, ID1, ZNF761, CENPW, CENPU, PBX3, TBL1X, ZBTB1, REPIN1, DNM2       271     10587   20581   1.2553427461166082      0.0020174726916241115   9.179172010831405E-5    0.012100819104832183</t>
  </si>
  <si>
    <t>UP_KEYWORDS     DNA-directed RNA polymerase     7       2.5830258302583027      1.0938961385571481E-5   PRIM1, CD3EAP, POLR2G, PRIM2, CRCP, ZNRD1, POLR1B       271     39      20581   13.63109092629388       0.002305471784843194    1.0034859416363506E-4   0.013830115623936212</t>
  </si>
  <si>
    <t>UP_KEYWORDS     Citrullination  9       3.3210332103321036      4.1715975884805396E-5   HIST1H2AC, HIST1H1C, HIST1H2AG, HIST1H2AI, HIST1H3D, HIST3H2A, HIST1H3H, HNRNPU, HIST1H4H       271     97      20581   7.046410773386084       0.008763628084341502    3.666933561460306E-4    0.0527320086773142</t>
  </si>
  <si>
    <t>UP_KEYWORDS     Bromodomain     6       2.214022140221402       1.496781148618851E-4    ZMYND11, BRD2, BAZ1B, ASH1L, ATAD2, ZMYND8      271     39      20581   11.68379222253761       0.031090867545268797    0.001262580115992895    0.18908508443333805</t>
  </si>
  <si>
    <t>UP_KEYWORDS     Biological rhythms      9       3.3210332103321036      2.4777229608308887E-4   NCOA2, TIMELESS, ID2, ID1, CREB1, ID3, NFYA, TOP2A, HNRNPU      271     125     20581   5.468014760147602       0.050943012673958066    0.0020089958880138425   0.31282665599652315</t>
  </si>
  <si>
    <t>UP_KEYWORDS     Dwarfism        8       2.952029520295203       0.0019743426428467195   KIF22, BLM, PCNA, IGF2, ORC6, ERCC4, ORC1, CDT1 271     134     20581   4.534008922178774       0.3409778159061313      0.015325720688612932    2.4678243012824397</t>
  </si>
  <si>
    <t>UP_KEYWORDS     Centromere      8       2.952029520295203       0.0022383379932481105   HJURP, AHCTF1, CENPW, BIRC5, CTCF, CENPU, ERCC6L, PHF6  271     137     20581   4.43472405526975        0.37675693151847        0.01674460557525459     2.793519356851526</t>
  </si>
  <si>
    <t>UP_KEYWORDS     RNA-binding     19      7.011070110701106       0.0031270510521567768   GTF3A, POLR2G, CHTOP, SURF6, RNPS1, ILF3, TSN, NCL, LIN28B, PPARGC1B, HNRNPU, ZFP36L2, HNRNPK, JMJD6, CDKN2AIP, HTATSF1, SAFB, STRBP, RBMS1     271     665     20581   2.169847127042699       0.4835834408406633      0.02252996252576145     3.8825912486751935</t>
  </si>
  <si>
    <t>UP_KEYWORDS     Kinetochore     6       2.214022140221402       0.009850776560861826    AHCTF1, CENPW, BIRC5, CENPU, ERCC6L, PHF6       271     99      20581   4.602706027060271       0.8761667125786741      0.06725861446061254     11.765196396808209</t>
  </si>
  <si>
    <t>UP_KEYWORDS     Chromosomal rearrangement       11      4.059040590405904       0.013152121462089647    ASXL2, ZMYND11, CCND1, PHF1, MLLT10, CREB1, MECP2, PAX5, ZNF320, ATF1, HIST1H4H 271     334     20581   2.5011710895552066      0.938793901439431       0.08617224361988551     15.413536418864759</t>
  </si>
  <si>
    <t>UP_KEYWORDS     Primosome       2       0.7380073800738007      0.02606631579944759     PRIM1, PRIM2    271     2       20581   75.94464944649447       0.9962007265937896      0.159832955976134       28.39094604162671</t>
  </si>
  <si>
    <t>UP_KEYWORDS     Tumor suppressor        7       2.5830258302583027      0.029571614018088818    ZMYND11, DMTF1, LIMD1, CTCF, BANP, BRCA1, KANK1 271     177     20581   3.003460712573227       0.9982245979206932      0.17463631738261953     31.582203155963317</t>
  </si>
  <si>
    <t>UP_KEYWORDS     Helicase        6       2.214022140221402       0.040472100462578084    MCM9, BLM, MCM3, MCM4, CHD4, ERCC6L     271     143     20581   3.1864887879648025      0.9998362598951486      0.22615920749631024     40.68833785552326</t>
  </si>
  <si>
    <t>UP_KEYWORDS     Methyltransferase       7       2.5830258302583027      0.04226392082505098     KMT2E, PRMT3, JMJD6, PRDM11, ASH1L, DNMT1, CARM1        271     193     20581   2.7544691509091255      0.9998896241746407      0.22920434808873535     42.07362053210482</t>
  </si>
  <si>
    <t>UP_KEYWORDS     Mental retardation      9       3.3210332103321036      0.04424351675641129     TBL1XR1, ZMYND11, EYA1, HNRNPK, MECP2, ARID1A, CTCF, PHF8, PHF6 271     299     20581   2.2859593478877933      0.9999286703135211      0.23296873906158455     43.56939200539344</t>
  </si>
  <si>
    <t>UP_KEYWORDS     S-adenosyl-L-methionine 6       2.214022140221402       0.07956569969280247     KMT2E, PRMT3, PRDM11, ASH1L, DNMT1, CARM1       271     174     20581   2.618781015396361       0.9999999747373081      0.3767509696458059      64.94642284448179</t>
  </si>
  <si>
    <t>UP_KEYWORDS     Nucleotidyltransferase  4       1.4760147601476015      0.0855402969045439      PRIM1, POLH, PRIM2, POLR1B      271     79      20581   3.8452987061516186      0.9999999936067043      0.39135903617233725     67.71707403614226</t>
  </si>
  <si>
    <t>UP_KEYWORDS     DNA recombination       4       1.4760147601476015      0.09059561842557731     PAXIP1, XRCC2, UCHL5, BRCA1     271     81      20581   3.7503530590861462      0.9999999980151123      0.4017743587234852      69.90235070351136</t>
  </si>
  <si>
    <t>UP_KEYWORDS     Proto-oncogene  7       2.5830258302583027      0.09148707725208162     CCND1, REL, MLLT10, PAX5, PTTG1, ZNF320, CDT1   271     236     20581   2.2525955344299207      0.9999999983861468      0.3971675796895936      70.2732681234495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sz val="10"/>
      <color theme="1"/>
      <name val="Arial Unicode MS"/>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5">
    <xf numFmtId="0" fontId="0" fillId="0" borderId="0" xfId="0"/>
    <xf numFmtId="0" fontId="0" fillId="0" borderId="0" xfId="0" applyAlignment="1">
      <alignment vertical="center"/>
    </xf>
    <xf numFmtId="0" fontId="1" fillId="0" borderId="0" xfId="0" applyFont="1" applyAlignment="1">
      <alignment vertical="center"/>
    </xf>
    <xf numFmtId="0" fontId="0" fillId="2" borderId="0" xfId="0" applyFill="1"/>
    <xf numFmtId="16" fontId="0" fillId="0" borderId="0" xfId="0" applyNumberFormat="1"/>
  </cellXfs>
  <cellStyles count="1">
    <cellStyle name="Normal" xfId="0" builtinId="0"/>
  </cellStyles>
  <dxfs count="2">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608"/>
  <sheetViews>
    <sheetView workbookViewId="0">
      <selection activeCell="G32" sqref="G32"/>
    </sheetView>
  </sheetViews>
  <sheetFormatPr defaultRowHeight="15" x14ac:dyDescent="0.25"/>
  <sheetData>
    <row r="1" spans="1:1" x14ac:dyDescent="0.25">
      <c r="A1" s="2" t="s">
        <v>0</v>
      </c>
    </row>
    <row r="2" spans="1:1" x14ac:dyDescent="0.25">
      <c r="A2" s="2" t="s">
        <v>1</v>
      </c>
    </row>
    <row r="3" spans="1:1" x14ac:dyDescent="0.25">
      <c r="A3" s="2" t="s">
        <v>2</v>
      </c>
    </row>
    <row r="4" spans="1:1" x14ac:dyDescent="0.25">
      <c r="A4" s="2" t="s">
        <v>3</v>
      </c>
    </row>
    <row r="5" spans="1:1" x14ac:dyDescent="0.25">
      <c r="A5" s="2" t="s">
        <v>4</v>
      </c>
    </row>
    <row r="6" spans="1:1" x14ac:dyDescent="0.25">
      <c r="A6" s="2" t="s">
        <v>5</v>
      </c>
    </row>
    <row r="7" spans="1:1" x14ac:dyDescent="0.25">
      <c r="A7" s="2" t="s">
        <v>6</v>
      </c>
    </row>
    <row r="8" spans="1:1" x14ac:dyDescent="0.25">
      <c r="A8" s="1"/>
    </row>
    <row r="9" spans="1:1" x14ac:dyDescent="0.25">
      <c r="A9" s="2" t="s">
        <v>7</v>
      </c>
    </row>
    <row r="10" spans="1:1" x14ac:dyDescent="0.25">
      <c r="A10" s="2" t="s">
        <v>1</v>
      </c>
    </row>
    <row r="11" spans="1:1" x14ac:dyDescent="0.25">
      <c r="A11" s="2" t="s">
        <v>8</v>
      </c>
    </row>
    <row r="12" spans="1:1" x14ac:dyDescent="0.25">
      <c r="A12" s="2" t="s">
        <v>9</v>
      </c>
    </row>
    <row r="13" spans="1:1" x14ac:dyDescent="0.25">
      <c r="A13" s="2" t="s">
        <v>10</v>
      </c>
    </row>
    <row r="14" spans="1:1" x14ac:dyDescent="0.25">
      <c r="A14" s="2" t="s">
        <v>11</v>
      </c>
    </row>
    <row r="15" spans="1:1" x14ac:dyDescent="0.25">
      <c r="A15" s="2" t="s">
        <v>12</v>
      </c>
    </row>
    <row r="16" spans="1:1" x14ac:dyDescent="0.25">
      <c r="A16" s="2" t="s">
        <v>13</v>
      </c>
    </row>
    <row r="17" spans="1:1" x14ac:dyDescent="0.25">
      <c r="A17" s="1"/>
    </row>
    <row r="18" spans="1:1" x14ac:dyDescent="0.25">
      <c r="A18" s="2" t="s">
        <v>14</v>
      </c>
    </row>
    <row r="19" spans="1:1" x14ac:dyDescent="0.25">
      <c r="A19" s="2" t="s">
        <v>1</v>
      </c>
    </row>
    <row r="20" spans="1:1" x14ac:dyDescent="0.25">
      <c r="A20" s="2" t="s">
        <v>15</v>
      </c>
    </row>
    <row r="21" spans="1:1" x14ac:dyDescent="0.25">
      <c r="A21" s="2" t="s">
        <v>16</v>
      </c>
    </row>
    <row r="22" spans="1:1" x14ac:dyDescent="0.25">
      <c r="A22" s="2" t="s">
        <v>17</v>
      </c>
    </row>
    <row r="23" spans="1:1" x14ac:dyDescent="0.25">
      <c r="A23" s="2" t="s">
        <v>18</v>
      </c>
    </row>
    <row r="24" spans="1:1" x14ac:dyDescent="0.25">
      <c r="A24" s="2" t="s">
        <v>19</v>
      </c>
    </row>
    <row r="25" spans="1:1" x14ac:dyDescent="0.25">
      <c r="A25" s="1"/>
    </row>
    <row r="26" spans="1:1" x14ac:dyDescent="0.25">
      <c r="A26" s="2" t="s">
        <v>20</v>
      </c>
    </row>
    <row r="27" spans="1:1" x14ac:dyDescent="0.25">
      <c r="A27" s="2" t="s">
        <v>1</v>
      </c>
    </row>
    <row r="28" spans="1:1" x14ac:dyDescent="0.25">
      <c r="A28" s="2" t="s">
        <v>21</v>
      </c>
    </row>
    <row r="29" spans="1:1" x14ac:dyDescent="0.25">
      <c r="A29" s="2" t="s">
        <v>22</v>
      </c>
    </row>
    <row r="30" spans="1:1" x14ac:dyDescent="0.25">
      <c r="A30" s="2" t="s">
        <v>23</v>
      </c>
    </row>
    <row r="31" spans="1:1" x14ac:dyDescent="0.25">
      <c r="A31" s="1"/>
    </row>
    <row r="32" spans="1:1" x14ac:dyDescent="0.25">
      <c r="A32" s="2" t="s">
        <v>24</v>
      </c>
    </row>
    <row r="33" spans="1:1" x14ac:dyDescent="0.25">
      <c r="A33" s="2" t="s">
        <v>1</v>
      </c>
    </row>
    <row r="34" spans="1:1" x14ac:dyDescent="0.25">
      <c r="A34" s="2" t="s">
        <v>25</v>
      </c>
    </row>
    <row r="35" spans="1:1" x14ac:dyDescent="0.25">
      <c r="A35" s="2" t="s">
        <v>26</v>
      </c>
    </row>
    <row r="36" spans="1:1" x14ac:dyDescent="0.25">
      <c r="A36" s="2" t="s">
        <v>27</v>
      </c>
    </row>
    <row r="37" spans="1:1" x14ac:dyDescent="0.25">
      <c r="A37" s="2" t="s">
        <v>28</v>
      </c>
    </row>
    <row r="38" spans="1:1" x14ac:dyDescent="0.25">
      <c r="A38" s="2" t="s">
        <v>29</v>
      </c>
    </row>
    <row r="39" spans="1:1" x14ac:dyDescent="0.25">
      <c r="A39" s="1"/>
    </row>
    <row r="40" spans="1:1" x14ac:dyDescent="0.25">
      <c r="A40" s="2" t="s">
        <v>30</v>
      </c>
    </row>
    <row r="41" spans="1:1" x14ac:dyDescent="0.25">
      <c r="A41" s="2" t="s">
        <v>1</v>
      </c>
    </row>
    <row r="42" spans="1:1" x14ac:dyDescent="0.25">
      <c r="A42" s="2" t="s">
        <v>31</v>
      </c>
    </row>
    <row r="43" spans="1:1" x14ac:dyDescent="0.25">
      <c r="A43" s="2" t="s">
        <v>32</v>
      </c>
    </row>
    <row r="44" spans="1:1" x14ac:dyDescent="0.25">
      <c r="A44" s="2" t="s">
        <v>33</v>
      </c>
    </row>
    <row r="45" spans="1:1" x14ac:dyDescent="0.25">
      <c r="A45" s="2" t="s">
        <v>34</v>
      </c>
    </row>
    <row r="46" spans="1:1" x14ac:dyDescent="0.25">
      <c r="A46" s="1"/>
    </row>
    <row r="47" spans="1:1" x14ac:dyDescent="0.25">
      <c r="A47" s="2" t="s">
        <v>35</v>
      </c>
    </row>
    <row r="48" spans="1:1" x14ac:dyDescent="0.25">
      <c r="A48" s="2" t="s">
        <v>1</v>
      </c>
    </row>
    <row r="49" spans="1:1" x14ac:dyDescent="0.25">
      <c r="A49" s="2" t="s">
        <v>36</v>
      </c>
    </row>
    <row r="50" spans="1:1" x14ac:dyDescent="0.25">
      <c r="A50" s="2" t="s">
        <v>37</v>
      </c>
    </row>
    <row r="51" spans="1:1" x14ac:dyDescent="0.25">
      <c r="A51" s="2" t="s">
        <v>38</v>
      </c>
    </row>
    <row r="52" spans="1:1" x14ac:dyDescent="0.25">
      <c r="A52" s="1"/>
    </row>
    <row r="53" spans="1:1" x14ac:dyDescent="0.25">
      <c r="A53" s="2" t="s">
        <v>39</v>
      </c>
    </row>
    <row r="54" spans="1:1" x14ac:dyDescent="0.25">
      <c r="A54" s="2" t="s">
        <v>1</v>
      </c>
    </row>
    <row r="55" spans="1:1" x14ac:dyDescent="0.25">
      <c r="A55" s="2" t="s">
        <v>40</v>
      </c>
    </row>
    <row r="56" spans="1:1" x14ac:dyDescent="0.25">
      <c r="A56" s="2" t="s">
        <v>41</v>
      </c>
    </row>
    <row r="57" spans="1:1" x14ac:dyDescent="0.25">
      <c r="A57" s="2" t="s">
        <v>42</v>
      </c>
    </row>
    <row r="58" spans="1:1" x14ac:dyDescent="0.25">
      <c r="A58" s="2" t="s">
        <v>43</v>
      </c>
    </row>
    <row r="59" spans="1:1" x14ac:dyDescent="0.25">
      <c r="A59" s="1"/>
    </row>
    <row r="60" spans="1:1" x14ac:dyDescent="0.25">
      <c r="A60" s="2" t="s">
        <v>44</v>
      </c>
    </row>
    <row r="61" spans="1:1" x14ac:dyDescent="0.25">
      <c r="A61" s="2" t="s">
        <v>1</v>
      </c>
    </row>
    <row r="62" spans="1:1" x14ac:dyDescent="0.25">
      <c r="A62" s="2" t="s">
        <v>27</v>
      </c>
    </row>
    <row r="63" spans="1:1" x14ac:dyDescent="0.25">
      <c r="A63" s="2" t="s">
        <v>28</v>
      </c>
    </row>
    <row r="64" spans="1:1" x14ac:dyDescent="0.25">
      <c r="A64" s="2" t="s">
        <v>45</v>
      </c>
    </row>
    <row r="65" spans="1:1" x14ac:dyDescent="0.25">
      <c r="A65" s="2" t="s">
        <v>46</v>
      </c>
    </row>
    <row r="66" spans="1:1" x14ac:dyDescent="0.25">
      <c r="A66" s="2" t="s">
        <v>47</v>
      </c>
    </row>
    <row r="67" spans="1:1" x14ac:dyDescent="0.25">
      <c r="A67" s="1"/>
    </row>
    <row r="68" spans="1:1" x14ac:dyDescent="0.25">
      <c r="A68" s="2" t="s">
        <v>48</v>
      </c>
    </row>
    <row r="69" spans="1:1" x14ac:dyDescent="0.25">
      <c r="A69" s="2" t="s">
        <v>1</v>
      </c>
    </row>
    <row r="70" spans="1:1" x14ac:dyDescent="0.25">
      <c r="A70" s="2" t="s">
        <v>49</v>
      </c>
    </row>
    <row r="71" spans="1:1" x14ac:dyDescent="0.25">
      <c r="A71" s="2" t="s">
        <v>50</v>
      </c>
    </row>
    <row r="72" spans="1:1" x14ac:dyDescent="0.25">
      <c r="A72" s="2" t="s">
        <v>51</v>
      </c>
    </row>
    <row r="73" spans="1:1" x14ac:dyDescent="0.25">
      <c r="A73" s="2" t="s">
        <v>52</v>
      </c>
    </row>
    <row r="74" spans="1:1" x14ac:dyDescent="0.25">
      <c r="A74" s="2" t="s">
        <v>53</v>
      </c>
    </row>
    <row r="75" spans="1:1" x14ac:dyDescent="0.25">
      <c r="A75" s="2" t="s">
        <v>54</v>
      </c>
    </row>
    <row r="76" spans="1:1" x14ac:dyDescent="0.25">
      <c r="A76" s="2" t="s">
        <v>55</v>
      </c>
    </row>
    <row r="77" spans="1:1" x14ac:dyDescent="0.25">
      <c r="A77" s="2" t="s">
        <v>56</v>
      </c>
    </row>
    <row r="78" spans="1:1" x14ac:dyDescent="0.25">
      <c r="A78" s="2" t="s">
        <v>57</v>
      </c>
    </row>
    <row r="79" spans="1:1" x14ac:dyDescent="0.25">
      <c r="A79" s="2" t="s">
        <v>58</v>
      </c>
    </row>
    <row r="80" spans="1:1" x14ac:dyDescent="0.25">
      <c r="A80" s="2" t="s">
        <v>59</v>
      </c>
    </row>
    <row r="81" spans="1:1" x14ac:dyDescent="0.25">
      <c r="A81" s="2" t="s">
        <v>60</v>
      </c>
    </row>
    <row r="82" spans="1:1" x14ac:dyDescent="0.25">
      <c r="A82" s="2" t="s">
        <v>61</v>
      </c>
    </row>
    <row r="83" spans="1:1" x14ac:dyDescent="0.25">
      <c r="A83" s="2" t="s">
        <v>62</v>
      </c>
    </row>
    <row r="84" spans="1:1" x14ac:dyDescent="0.25">
      <c r="A84" s="2" t="s">
        <v>63</v>
      </c>
    </row>
    <row r="85" spans="1:1" x14ac:dyDescent="0.25">
      <c r="A85" s="1"/>
    </row>
    <row r="86" spans="1:1" x14ac:dyDescent="0.25">
      <c r="A86" s="2" t="s">
        <v>64</v>
      </c>
    </row>
    <row r="87" spans="1:1" x14ac:dyDescent="0.25">
      <c r="A87" s="2" t="s">
        <v>1</v>
      </c>
    </row>
    <row r="88" spans="1:1" x14ac:dyDescent="0.25">
      <c r="A88" s="2" t="s">
        <v>65</v>
      </c>
    </row>
    <row r="89" spans="1:1" x14ac:dyDescent="0.25">
      <c r="A89" s="2" t="s">
        <v>66</v>
      </c>
    </row>
    <row r="90" spans="1:1" x14ac:dyDescent="0.25">
      <c r="A90" s="2" t="s">
        <v>67</v>
      </c>
    </row>
    <row r="91" spans="1:1" x14ac:dyDescent="0.25">
      <c r="A91" s="2" t="s">
        <v>68</v>
      </c>
    </row>
    <row r="92" spans="1:1" x14ac:dyDescent="0.25">
      <c r="A92" s="2" t="s">
        <v>69</v>
      </c>
    </row>
    <row r="93" spans="1:1" x14ac:dyDescent="0.25">
      <c r="A93" s="2" t="s">
        <v>70</v>
      </c>
    </row>
    <row r="94" spans="1:1" x14ac:dyDescent="0.25">
      <c r="A94" s="2" t="s">
        <v>71</v>
      </c>
    </row>
    <row r="95" spans="1:1" x14ac:dyDescent="0.25">
      <c r="A95" s="2" t="s">
        <v>72</v>
      </c>
    </row>
    <row r="96" spans="1:1" x14ac:dyDescent="0.25">
      <c r="A96" s="2" t="s">
        <v>73</v>
      </c>
    </row>
    <row r="97" spans="1:1" x14ac:dyDescent="0.25">
      <c r="A97" s="1"/>
    </row>
    <row r="98" spans="1:1" x14ac:dyDescent="0.25">
      <c r="A98" s="2" t="s">
        <v>74</v>
      </c>
    </row>
    <row r="99" spans="1:1" x14ac:dyDescent="0.25">
      <c r="A99" s="2" t="s">
        <v>1</v>
      </c>
    </row>
    <row r="100" spans="1:1" x14ac:dyDescent="0.25">
      <c r="A100" s="2" t="s">
        <v>75</v>
      </c>
    </row>
    <row r="101" spans="1:1" x14ac:dyDescent="0.25">
      <c r="A101" s="2" t="s">
        <v>76</v>
      </c>
    </row>
    <row r="102" spans="1:1" x14ac:dyDescent="0.25">
      <c r="A102" s="2" t="s">
        <v>77</v>
      </c>
    </row>
    <row r="103" spans="1:1" x14ac:dyDescent="0.25">
      <c r="A103" s="1"/>
    </row>
    <row r="104" spans="1:1" x14ac:dyDescent="0.25">
      <c r="A104" s="2" t="s">
        <v>78</v>
      </c>
    </row>
    <row r="105" spans="1:1" x14ac:dyDescent="0.25">
      <c r="A105" s="2" t="s">
        <v>1</v>
      </c>
    </row>
    <row r="106" spans="1:1" x14ac:dyDescent="0.25">
      <c r="A106" s="2" t="s">
        <v>79</v>
      </c>
    </row>
    <row r="107" spans="1:1" x14ac:dyDescent="0.25">
      <c r="A107" s="2" t="s">
        <v>80</v>
      </c>
    </row>
    <row r="108" spans="1:1" x14ac:dyDescent="0.25">
      <c r="A108" s="2" t="s">
        <v>81</v>
      </c>
    </row>
    <row r="109" spans="1:1" x14ac:dyDescent="0.25">
      <c r="A109" s="1"/>
    </row>
    <row r="110" spans="1:1" x14ac:dyDescent="0.25">
      <c r="A110" s="2" t="s">
        <v>82</v>
      </c>
    </row>
    <row r="111" spans="1:1" x14ac:dyDescent="0.25">
      <c r="A111" s="2" t="s">
        <v>1</v>
      </c>
    </row>
    <row r="112" spans="1:1" x14ac:dyDescent="0.25">
      <c r="A112" s="2" t="s">
        <v>83</v>
      </c>
    </row>
    <row r="113" spans="1:1" x14ac:dyDescent="0.25">
      <c r="A113" s="2" t="s">
        <v>84</v>
      </c>
    </row>
    <row r="114" spans="1:1" x14ac:dyDescent="0.25">
      <c r="A114" s="2" t="s">
        <v>85</v>
      </c>
    </row>
    <row r="115" spans="1:1" x14ac:dyDescent="0.25">
      <c r="A115" s="1"/>
    </row>
    <row r="116" spans="1:1" x14ac:dyDescent="0.25">
      <c r="A116" s="2" t="s">
        <v>86</v>
      </c>
    </row>
    <row r="117" spans="1:1" x14ac:dyDescent="0.25">
      <c r="A117" s="2" t="s">
        <v>1</v>
      </c>
    </row>
    <row r="118" spans="1:1" x14ac:dyDescent="0.25">
      <c r="A118" s="2" t="s">
        <v>87</v>
      </c>
    </row>
    <row r="119" spans="1:1" x14ac:dyDescent="0.25">
      <c r="A119" s="2" t="s">
        <v>88</v>
      </c>
    </row>
    <row r="120" spans="1:1" x14ac:dyDescent="0.25">
      <c r="A120" s="2" t="s">
        <v>89</v>
      </c>
    </row>
    <row r="121" spans="1:1" x14ac:dyDescent="0.25">
      <c r="A121" s="2" t="s">
        <v>90</v>
      </c>
    </row>
    <row r="122" spans="1:1" x14ac:dyDescent="0.25">
      <c r="A122" s="2" t="s">
        <v>91</v>
      </c>
    </row>
    <row r="123" spans="1:1" x14ac:dyDescent="0.25">
      <c r="A123" s="2" t="s">
        <v>92</v>
      </c>
    </row>
    <row r="124" spans="1:1" x14ac:dyDescent="0.25">
      <c r="A124" s="2" t="s">
        <v>93</v>
      </c>
    </row>
    <row r="125" spans="1:1" x14ac:dyDescent="0.25">
      <c r="A125" s="2" t="s">
        <v>94</v>
      </c>
    </row>
    <row r="126" spans="1:1" x14ac:dyDescent="0.25">
      <c r="A126" s="2" t="s">
        <v>95</v>
      </c>
    </row>
    <row r="127" spans="1:1" x14ac:dyDescent="0.25">
      <c r="A127" s="2" t="s">
        <v>96</v>
      </c>
    </row>
    <row r="128" spans="1:1" x14ac:dyDescent="0.25">
      <c r="A128" s="2" t="s">
        <v>97</v>
      </c>
    </row>
    <row r="129" spans="1:1" x14ac:dyDescent="0.25">
      <c r="A129" s="2" t="s">
        <v>98</v>
      </c>
    </row>
    <row r="130" spans="1:1" x14ac:dyDescent="0.25">
      <c r="A130" s="2" t="s">
        <v>99</v>
      </c>
    </row>
    <row r="131" spans="1:1" x14ac:dyDescent="0.25">
      <c r="A131" s="2" t="s">
        <v>100</v>
      </c>
    </row>
    <row r="132" spans="1:1" x14ac:dyDescent="0.25">
      <c r="A132" s="2" t="s">
        <v>101</v>
      </c>
    </row>
    <row r="133" spans="1:1" x14ac:dyDescent="0.25">
      <c r="A133" s="2" t="s">
        <v>102</v>
      </c>
    </row>
    <row r="134" spans="1:1" x14ac:dyDescent="0.25">
      <c r="A134" s="2" t="s">
        <v>103</v>
      </c>
    </row>
    <row r="135" spans="1:1" x14ac:dyDescent="0.25">
      <c r="A135" s="2" t="s">
        <v>104</v>
      </c>
    </row>
    <row r="136" spans="1:1" x14ac:dyDescent="0.25">
      <c r="A136" s="2" t="s">
        <v>105</v>
      </c>
    </row>
    <row r="137" spans="1:1" x14ac:dyDescent="0.25">
      <c r="A137" s="2" t="s">
        <v>106</v>
      </c>
    </row>
    <row r="138" spans="1:1" x14ac:dyDescent="0.25">
      <c r="A138" s="2" t="s">
        <v>107</v>
      </c>
    </row>
    <row r="139" spans="1:1" x14ac:dyDescent="0.25">
      <c r="A139" s="2" t="s">
        <v>108</v>
      </c>
    </row>
    <row r="140" spans="1:1" x14ac:dyDescent="0.25">
      <c r="A140" s="2" t="s">
        <v>109</v>
      </c>
    </row>
    <row r="141" spans="1:1" x14ac:dyDescent="0.25">
      <c r="A141" s="2" t="s">
        <v>110</v>
      </c>
    </row>
    <row r="142" spans="1:1" x14ac:dyDescent="0.25">
      <c r="A142" s="2" t="s">
        <v>111</v>
      </c>
    </row>
    <row r="143" spans="1:1" x14ac:dyDescent="0.25">
      <c r="A143" s="2" t="s">
        <v>112</v>
      </c>
    </row>
    <row r="144" spans="1:1" x14ac:dyDescent="0.25">
      <c r="A144" s="2" t="s">
        <v>113</v>
      </c>
    </row>
    <row r="145" spans="1:1" x14ac:dyDescent="0.25">
      <c r="A145" s="2" t="s">
        <v>114</v>
      </c>
    </row>
    <row r="146" spans="1:1" x14ac:dyDescent="0.25">
      <c r="A146" s="2" t="s">
        <v>115</v>
      </c>
    </row>
    <row r="147" spans="1:1" x14ac:dyDescent="0.25">
      <c r="A147" s="2" t="s">
        <v>116</v>
      </c>
    </row>
    <row r="148" spans="1:1" x14ac:dyDescent="0.25">
      <c r="A148" s="2" t="s">
        <v>117</v>
      </c>
    </row>
    <row r="149" spans="1:1" x14ac:dyDescent="0.25">
      <c r="A149" s="2" t="s">
        <v>118</v>
      </c>
    </row>
    <row r="150" spans="1:1" x14ac:dyDescent="0.25">
      <c r="A150" s="2" t="s">
        <v>119</v>
      </c>
    </row>
    <row r="151" spans="1:1" x14ac:dyDescent="0.25">
      <c r="A151" s="1"/>
    </row>
    <row r="152" spans="1:1" x14ac:dyDescent="0.25">
      <c r="A152" s="2" t="s">
        <v>120</v>
      </c>
    </row>
    <row r="153" spans="1:1" x14ac:dyDescent="0.25">
      <c r="A153" s="2" t="s">
        <v>1</v>
      </c>
    </row>
    <row r="154" spans="1:1" x14ac:dyDescent="0.25">
      <c r="A154" s="2" t="s">
        <v>121</v>
      </c>
    </row>
    <row r="155" spans="1:1" x14ac:dyDescent="0.25">
      <c r="A155" s="2" t="s">
        <v>122</v>
      </c>
    </row>
    <row r="156" spans="1:1" x14ac:dyDescent="0.25">
      <c r="A156" s="2" t="s">
        <v>123</v>
      </c>
    </row>
    <row r="157" spans="1:1" x14ac:dyDescent="0.25">
      <c r="A157" s="1"/>
    </row>
    <row r="158" spans="1:1" x14ac:dyDescent="0.25">
      <c r="A158" s="2" t="s">
        <v>124</v>
      </c>
    </row>
    <row r="159" spans="1:1" x14ac:dyDescent="0.25">
      <c r="A159" s="2" t="s">
        <v>1</v>
      </c>
    </row>
    <row r="160" spans="1:1" x14ac:dyDescent="0.25">
      <c r="A160" s="2" t="s">
        <v>125</v>
      </c>
    </row>
    <row r="161" spans="1:1" x14ac:dyDescent="0.25">
      <c r="A161" s="2" t="s">
        <v>126</v>
      </c>
    </row>
    <row r="162" spans="1:1" x14ac:dyDescent="0.25">
      <c r="A162" s="2" t="s">
        <v>127</v>
      </c>
    </row>
    <row r="163" spans="1:1" x14ac:dyDescent="0.25">
      <c r="A163" s="2" t="s">
        <v>128</v>
      </c>
    </row>
    <row r="164" spans="1:1" x14ac:dyDescent="0.25">
      <c r="A164" s="2" t="s">
        <v>129</v>
      </c>
    </row>
    <row r="165" spans="1:1" x14ac:dyDescent="0.25">
      <c r="A165" s="2" t="s">
        <v>130</v>
      </c>
    </row>
    <row r="166" spans="1:1" x14ac:dyDescent="0.25">
      <c r="A166" s="1"/>
    </row>
    <row r="167" spans="1:1" x14ac:dyDescent="0.25">
      <c r="A167" s="2" t="s">
        <v>131</v>
      </c>
    </row>
    <row r="168" spans="1:1" x14ac:dyDescent="0.25">
      <c r="A168" s="2" t="s">
        <v>1</v>
      </c>
    </row>
    <row r="169" spans="1:1" x14ac:dyDescent="0.25">
      <c r="A169" s="2" t="s">
        <v>53</v>
      </c>
    </row>
    <row r="170" spans="1:1" x14ac:dyDescent="0.25">
      <c r="A170" s="2" t="s">
        <v>132</v>
      </c>
    </row>
    <row r="171" spans="1:1" x14ac:dyDescent="0.25">
      <c r="A171" s="2" t="s">
        <v>133</v>
      </c>
    </row>
    <row r="172" spans="1:1" x14ac:dyDescent="0.25">
      <c r="A172" s="2" t="s">
        <v>134</v>
      </c>
    </row>
    <row r="173" spans="1:1" x14ac:dyDescent="0.25">
      <c r="A173" s="2" t="s">
        <v>135</v>
      </c>
    </row>
    <row r="174" spans="1:1" x14ac:dyDescent="0.25">
      <c r="A174" s="2" t="s">
        <v>136</v>
      </c>
    </row>
    <row r="175" spans="1:1" x14ac:dyDescent="0.25">
      <c r="A175" s="2" t="s">
        <v>137</v>
      </c>
    </row>
    <row r="176" spans="1:1" x14ac:dyDescent="0.25">
      <c r="A176" s="2" t="s">
        <v>138</v>
      </c>
    </row>
    <row r="177" spans="1:1" x14ac:dyDescent="0.25">
      <c r="A177" s="2" t="s">
        <v>139</v>
      </c>
    </row>
    <row r="178" spans="1:1" x14ac:dyDescent="0.25">
      <c r="A178" s="1"/>
    </row>
    <row r="179" spans="1:1" x14ac:dyDescent="0.25">
      <c r="A179" s="2" t="s">
        <v>140</v>
      </c>
    </row>
    <row r="180" spans="1:1" x14ac:dyDescent="0.25">
      <c r="A180" s="2" t="s">
        <v>1</v>
      </c>
    </row>
    <row r="181" spans="1:1" x14ac:dyDescent="0.25">
      <c r="A181" s="2" t="s">
        <v>141</v>
      </c>
    </row>
    <row r="182" spans="1:1" x14ac:dyDescent="0.25">
      <c r="A182" s="2" t="s">
        <v>142</v>
      </c>
    </row>
    <row r="183" spans="1:1" x14ac:dyDescent="0.25">
      <c r="A183" s="2" t="s">
        <v>143</v>
      </c>
    </row>
    <row r="184" spans="1:1" x14ac:dyDescent="0.25">
      <c r="A184" s="1"/>
    </row>
    <row r="185" spans="1:1" x14ac:dyDescent="0.25">
      <c r="A185" s="2" t="s">
        <v>144</v>
      </c>
    </row>
    <row r="186" spans="1:1" x14ac:dyDescent="0.25">
      <c r="A186" s="2" t="s">
        <v>1</v>
      </c>
    </row>
    <row r="187" spans="1:1" x14ac:dyDescent="0.25">
      <c r="A187" s="2" t="s">
        <v>145</v>
      </c>
    </row>
    <row r="188" spans="1:1" x14ac:dyDescent="0.25">
      <c r="A188" s="2" t="s">
        <v>146</v>
      </c>
    </row>
    <row r="189" spans="1:1" x14ac:dyDescent="0.25">
      <c r="A189" s="2" t="s">
        <v>147</v>
      </c>
    </row>
    <row r="190" spans="1:1" x14ac:dyDescent="0.25">
      <c r="A190" s="2" t="s">
        <v>148</v>
      </c>
    </row>
    <row r="191" spans="1:1" x14ac:dyDescent="0.25">
      <c r="A191" s="2" t="s">
        <v>149</v>
      </c>
    </row>
    <row r="192" spans="1:1" x14ac:dyDescent="0.25">
      <c r="A192" s="2" t="s">
        <v>150</v>
      </c>
    </row>
    <row r="193" spans="1:1" x14ac:dyDescent="0.25">
      <c r="A193" s="2" t="s">
        <v>151</v>
      </c>
    </row>
    <row r="194" spans="1:1" x14ac:dyDescent="0.25">
      <c r="A194" s="2" t="s">
        <v>152</v>
      </c>
    </row>
    <row r="195" spans="1:1" x14ac:dyDescent="0.25">
      <c r="A195" s="2" t="s">
        <v>153</v>
      </c>
    </row>
    <row r="196" spans="1:1" x14ac:dyDescent="0.25">
      <c r="A196" s="2" t="s">
        <v>154</v>
      </c>
    </row>
    <row r="197" spans="1:1" x14ac:dyDescent="0.25">
      <c r="A197" s="2" t="s">
        <v>155</v>
      </c>
    </row>
    <row r="198" spans="1:1" x14ac:dyDescent="0.25">
      <c r="A198" s="2" t="s">
        <v>156</v>
      </c>
    </row>
    <row r="199" spans="1:1" x14ac:dyDescent="0.25">
      <c r="A199" s="2" t="s">
        <v>157</v>
      </c>
    </row>
    <row r="200" spans="1:1" x14ac:dyDescent="0.25">
      <c r="A200" s="2" t="s">
        <v>158</v>
      </c>
    </row>
    <row r="201" spans="1:1" x14ac:dyDescent="0.25">
      <c r="A201" s="2" t="s">
        <v>159</v>
      </c>
    </row>
    <row r="202" spans="1:1" x14ac:dyDescent="0.25">
      <c r="A202" s="2" t="s">
        <v>160</v>
      </c>
    </row>
    <row r="203" spans="1:1" x14ac:dyDescent="0.25">
      <c r="A203" s="2" t="s">
        <v>161</v>
      </c>
    </row>
    <row r="204" spans="1:1" x14ac:dyDescent="0.25">
      <c r="A204" s="2" t="s">
        <v>162</v>
      </c>
    </row>
    <row r="205" spans="1:1" x14ac:dyDescent="0.25">
      <c r="A205" s="2" t="s">
        <v>163</v>
      </c>
    </row>
    <row r="206" spans="1:1" x14ac:dyDescent="0.25">
      <c r="A206" s="2" t="s">
        <v>164</v>
      </c>
    </row>
    <row r="207" spans="1:1" x14ac:dyDescent="0.25">
      <c r="A207" s="1"/>
    </row>
    <row r="208" spans="1:1" x14ac:dyDescent="0.25">
      <c r="A208" s="2" t="s">
        <v>165</v>
      </c>
    </row>
    <row r="209" spans="1:1" x14ac:dyDescent="0.25">
      <c r="A209" s="2" t="s">
        <v>1</v>
      </c>
    </row>
    <row r="210" spans="1:1" x14ac:dyDescent="0.25">
      <c r="A210" s="2" t="s">
        <v>166</v>
      </c>
    </row>
    <row r="211" spans="1:1" x14ac:dyDescent="0.25">
      <c r="A211" s="2" t="s">
        <v>167</v>
      </c>
    </row>
    <row r="212" spans="1:1" x14ac:dyDescent="0.25">
      <c r="A212" s="2" t="s">
        <v>168</v>
      </c>
    </row>
    <row r="213" spans="1:1" x14ac:dyDescent="0.25">
      <c r="A213" s="1"/>
    </row>
    <row r="214" spans="1:1" x14ac:dyDescent="0.25">
      <c r="A214" s="2" t="s">
        <v>169</v>
      </c>
    </row>
    <row r="215" spans="1:1" x14ac:dyDescent="0.25">
      <c r="A215" s="2" t="s">
        <v>1</v>
      </c>
    </row>
    <row r="216" spans="1:1" x14ac:dyDescent="0.25">
      <c r="A216" s="2" t="s">
        <v>170</v>
      </c>
    </row>
    <row r="217" spans="1:1" x14ac:dyDescent="0.25">
      <c r="A217" s="2" t="s">
        <v>171</v>
      </c>
    </row>
    <row r="218" spans="1:1" x14ac:dyDescent="0.25">
      <c r="A218" s="2" t="s">
        <v>172</v>
      </c>
    </row>
    <row r="219" spans="1:1" x14ac:dyDescent="0.25">
      <c r="A219" s="2" t="s">
        <v>173</v>
      </c>
    </row>
    <row r="220" spans="1:1" x14ac:dyDescent="0.25">
      <c r="A220" s="2" t="s">
        <v>174</v>
      </c>
    </row>
    <row r="221" spans="1:1" x14ac:dyDescent="0.25">
      <c r="A221" s="2" t="s">
        <v>175</v>
      </c>
    </row>
    <row r="222" spans="1:1" x14ac:dyDescent="0.25">
      <c r="A222" s="2" t="s">
        <v>176</v>
      </c>
    </row>
    <row r="223" spans="1:1" x14ac:dyDescent="0.25">
      <c r="A223" s="2" t="s">
        <v>177</v>
      </c>
    </row>
    <row r="224" spans="1:1" x14ac:dyDescent="0.25">
      <c r="A224" s="2" t="s">
        <v>178</v>
      </c>
    </row>
    <row r="225" spans="1:1" x14ac:dyDescent="0.25">
      <c r="A225" s="2" t="s">
        <v>179</v>
      </c>
    </row>
    <row r="226" spans="1:1" x14ac:dyDescent="0.25">
      <c r="A226" s="2" t="s">
        <v>180</v>
      </c>
    </row>
    <row r="227" spans="1:1" x14ac:dyDescent="0.25">
      <c r="A227" s="2" t="s">
        <v>181</v>
      </c>
    </row>
    <row r="228" spans="1:1" x14ac:dyDescent="0.25">
      <c r="A228" s="2" t="s">
        <v>182</v>
      </c>
    </row>
    <row r="229" spans="1:1" x14ac:dyDescent="0.25">
      <c r="A229" s="2" t="s">
        <v>183</v>
      </c>
    </row>
    <row r="230" spans="1:1" x14ac:dyDescent="0.25">
      <c r="A230" s="2" t="s">
        <v>184</v>
      </c>
    </row>
    <row r="231" spans="1:1" x14ac:dyDescent="0.25">
      <c r="A231" s="2" t="s">
        <v>185</v>
      </c>
    </row>
    <row r="232" spans="1:1" x14ac:dyDescent="0.25">
      <c r="A232" s="2" t="s">
        <v>186</v>
      </c>
    </row>
    <row r="233" spans="1:1" x14ac:dyDescent="0.25">
      <c r="A233" s="2" t="s">
        <v>187</v>
      </c>
    </row>
    <row r="234" spans="1:1" x14ac:dyDescent="0.25">
      <c r="A234" s="2" t="s">
        <v>188</v>
      </c>
    </row>
    <row r="235" spans="1:1" x14ac:dyDescent="0.25">
      <c r="A235" s="2" t="s">
        <v>189</v>
      </c>
    </row>
    <row r="236" spans="1:1" x14ac:dyDescent="0.25">
      <c r="A236" s="2" t="s">
        <v>190</v>
      </c>
    </row>
    <row r="237" spans="1:1" x14ac:dyDescent="0.25">
      <c r="A237" s="2" t="s">
        <v>191</v>
      </c>
    </row>
    <row r="238" spans="1:1" x14ac:dyDescent="0.25">
      <c r="A238" s="2" t="s">
        <v>192</v>
      </c>
    </row>
    <row r="239" spans="1:1" x14ac:dyDescent="0.25">
      <c r="A239" s="2" t="s">
        <v>193</v>
      </c>
    </row>
    <row r="240" spans="1:1" x14ac:dyDescent="0.25">
      <c r="A240" s="2" t="s">
        <v>194</v>
      </c>
    </row>
    <row r="241" spans="1:1" x14ac:dyDescent="0.25">
      <c r="A241" s="1"/>
    </row>
    <row r="242" spans="1:1" x14ac:dyDescent="0.25">
      <c r="A242" s="2" t="s">
        <v>195</v>
      </c>
    </row>
    <row r="243" spans="1:1" x14ac:dyDescent="0.25">
      <c r="A243" s="2" t="s">
        <v>1</v>
      </c>
    </row>
    <row r="244" spans="1:1" x14ac:dyDescent="0.25">
      <c r="A244" s="2" t="s">
        <v>196</v>
      </c>
    </row>
    <row r="245" spans="1:1" x14ac:dyDescent="0.25">
      <c r="A245" s="2" t="s">
        <v>197</v>
      </c>
    </row>
    <row r="246" spans="1:1" x14ac:dyDescent="0.25">
      <c r="A246" s="2" t="s">
        <v>198</v>
      </c>
    </row>
    <row r="247" spans="1:1" x14ac:dyDescent="0.25">
      <c r="A247" s="2" t="s">
        <v>199</v>
      </c>
    </row>
    <row r="248" spans="1:1" x14ac:dyDescent="0.25">
      <c r="A248" s="2" t="s">
        <v>200</v>
      </c>
    </row>
    <row r="249" spans="1:1" x14ac:dyDescent="0.25">
      <c r="A249" s="2" t="s">
        <v>201</v>
      </c>
    </row>
    <row r="250" spans="1:1" x14ac:dyDescent="0.25">
      <c r="A250" s="2" t="s">
        <v>202</v>
      </c>
    </row>
    <row r="251" spans="1:1" x14ac:dyDescent="0.25">
      <c r="A251" s="2" t="s">
        <v>203</v>
      </c>
    </row>
    <row r="252" spans="1:1" x14ac:dyDescent="0.25">
      <c r="A252" s="2" t="s">
        <v>204</v>
      </c>
    </row>
    <row r="253" spans="1:1" x14ac:dyDescent="0.25">
      <c r="A253" s="1"/>
    </row>
    <row r="254" spans="1:1" x14ac:dyDescent="0.25">
      <c r="A254" s="2" t="s">
        <v>205</v>
      </c>
    </row>
    <row r="255" spans="1:1" x14ac:dyDescent="0.25">
      <c r="A255" s="2" t="s">
        <v>1</v>
      </c>
    </row>
    <row r="256" spans="1:1" x14ac:dyDescent="0.25">
      <c r="A256" s="2" t="s">
        <v>206</v>
      </c>
    </row>
    <row r="257" spans="1:1" x14ac:dyDescent="0.25">
      <c r="A257" s="2" t="s">
        <v>207</v>
      </c>
    </row>
    <row r="258" spans="1:1" x14ac:dyDescent="0.25">
      <c r="A258" s="2" t="s">
        <v>208</v>
      </c>
    </row>
    <row r="259" spans="1:1" x14ac:dyDescent="0.25">
      <c r="A259" s="2" t="s">
        <v>209</v>
      </c>
    </row>
    <row r="260" spans="1:1" x14ac:dyDescent="0.25">
      <c r="A260" s="2" t="s">
        <v>200</v>
      </c>
    </row>
    <row r="261" spans="1:1" x14ac:dyDescent="0.25">
      <c r="A261" s="2" t="s">
        <v>210</v>
      </c>
    </row>
    <row r="262" spans="1:1" x14ac:dyDescent="0.25">
      <c r="A262" s="2" t="s">
        <v>211</v>
      </c>
    </row>
    <row r="263" spans="1:1" x14ac:dyDescent="0.25">
      <c r="A263" s="2" t="s">
        <v>212</v>
      </c>
    </row>
    <row r="264" spans="1:1" x14ac:dyDescent="0.25">
      <c r="A264" s="1"/>
    </row>
    <row r="265" spans="1:1" x14ac:dyDescent="0.25">
      <c r="A265" s="2" t="s">
        <v>213</v>
      </c>
    </row>
    <row r="266" spans="1:1" x14ac:dyDescent="0.25">
      <c r="A266" s="2" t="s">
        <v>1</v>
      </c>
    </row>
    <row r="267" spans="1:1" x14ac:dyDescent="0.25">
      <c r="A267" s="2" t="s">
        <v>214</v>
      </c>
    </row>
    <row r="268" spans="1:1" x14ac:dyDescent="0.25">
      <c r="A268" s="2" t="s">
        <v>215</v>
      </c>
    </row>
    <row r="269" spans="1:1" x14ac:dyDescent="0.25">
      <c r="A269" s="2" t="s">
        <v>216</v>
      </c>
    </row>
    <row r="270" spans="1:1" x14ac:dyDescent="0.25">
      <c r="A270" s="1"/>
    </row>
    <row r="271" spans="1:1" x14ac:dyDescent="0.25">
      <c r="A271" s="2" t="s">
        <v>217</v>
      </c>
    </row>
    <row r="272" spans="1:1" x14ac:dyDescent="0.25">
      <c r="A272" s="2" t="s">
        <v>1</v>
      </c>
    </row>
    <row r="273" spans="1:1" x14ac:dyDescent="0.25">
      <c r="A273" s="2" t="s">
        <v>218</v>
      </c>
    </row>
    <row r="274" spans="1:1" x14ac:dyDescent="0.25">
      <c r="A274" s="2" t="s">
        <v>219</v>
      </c>
    </row>
    <row r="275" spans="1:1" x14ac:dyDescent="0.25">
      <c r="A275" s="2" t="s">
        <v>220</v>
      </c>
    </row>
    <row r="276" spans="1:1" x14ac:dyDescent="0.25">
      <c r="A276" s="1"/>
    </row>
    <row r="277" spans="1:1" x14ac:dyDescent="0.25">
      <c r="A277" s="2" t="s">
        <v>221</v>
      </c>
    </row>
    <row r="278" spans="1:1" x14ac:dyDescent="0.25">
      <c r="A278" s="2" t="s">
        <v>1</v>
      </c>
    </row>
    <row r="279" spans="1:1" x14ac:dyDescent="0.25">
      <c r="A279" s="2" t="s">
        <v>222</v>
      </c>
    </row>
    <row r="280" spans="1:1" x14ac:dyDescent="0.25">
      <c r="A280" s="2" t="s">
        <v>223</v>
      </c>
    </row>
    <row r="281" spans="1:1" x14ac:dyDescent="0.25">
      <c r="A281" s="2" t="s">
        <v>224</v>
      </c>
    </row>
    <row r="282" spans="1:1" x14ac:dyDescent="0.25">
      <c r="A282" s="1"/>
    </row>
    <row r="283" spans="1:1" x14ac:dyDescent="0.25">
      <c r="A283" s="2" t="s">
        <v>225</v>
      </c>
    </row>
    <row r="284" spans="1:1" x14ac:dyDescent="0.25">
      <c r="A284" s="2" t="s">
        <v>1</v>
      </c>
    </row>
    <row r="285" spans="1:1" x14ac:dyDescent="0.25">
      <c r="A285" s="2" t="s">
        <v>80</v>
      </c>
    </row>
    <row r="286" spans="1:1" x14ac:dyDescent="0.25">
      <c r="A286" s="2" t="s">
        <v>226</v>
      </c>
    </row>
    <row r="287" spans="1:1" x14ac:dyDescent="0.25">
      <c r="A287" s="2" t="s">
        <v>227</v>
      </c>
    </row>
    <row r="288" spans="1:1" x14ac:dyDescent="0.25">
      <c r="A288" s="2" t="s">
        <v>228</v>
      </c>
    </row>
    <row r="289" spans="1:1" x14ac:dyDescent="0.25">
      <c r="A289" s="2" t="s">
        <v>229</v>
      </c>
    </row>
    <row r="290" spans="1:1" x14ac:dyDescent="0.25">
      <c r="A290" s="1"/>
    </row>
    <row r="291" spans="1:1" x14ac:dyDescent="0.25">
      <c r="A291" s="2" t="s">
        <v>230</v>
      </c>
    </row>
    <row r="292" spans="1:1" x14ac:dyDescent="0.25">
      <c r="A292" s="2" t="s">
        <v>1</v>
      </c>
    </row>
    <row r="293" spans="1:1" x14ac:dyDescent="0.25">
      <c r="A293" s="2" t="s">
        <v>231</v>
      </c>
    </row>
    <row r="294" spans="1:1" x14ac:dyDescent="0.25">
      <c r="A294" s="2" t="s">
        <v>232</v>
      </c>
    </row>
    <row r="295" spans="1:1" x14ac:dyDescent="0.25">
      <c r="A295" s="2" t="s">
        <v>233</v>
      </c>
    </row>
    <row r="296" spans="1:1" x14ac:dyDescent="0.25">
      <c r="A296" s="1"/>
    </row>
    <row r="297" spans="1:1" x14ac:dyDescent="0.25">
      <c r="A297" s="2" t="s">
        <v>234</v>
      </c>
    </row>
    <row r="298" spans="1:1" x14ac:dyDescent="0.25">
      <c r="A298" s="2" t="s">
        <v>1</v>
      </c>
    </row>
    <row r="299" spans="1:1" x14ac:dyDescent="0.25">
      <c r="A299" s="2" t="s">
        <v>235</v>
      </c>
    </row>
    <row r="300" spans="1:1" x14ac:dyDescent="0.25">
      <c r="A300" s="2" t="s">
        <v>236</v>
      </c>
    </row>
    <row r="301" spans="1:1" x14ac:dyDescent="0.25">
      <c r="A301" s="2" t="s">
        <v>237</v>
      </c>
    </row>
    <row r="302" spans="1:1" x14ac:dyDescent="0.25">
      <c r="A302" s="2" t="s">
        <v>238</v>
      </c>
    </row>
    <row r="303" spans="1:1" x14ac:dyDescent="0.25">
      <c r="A303" s="2" t="s">
        <v>239</v>
      </c>
    </row>
    <row r="304" spans="1:1" x14ac:dyDescent="0.25">
      <c r="A304" s="2" t="s">
        <v>240</v>
      </c>
    </row>
    <row r="305" spans="1:1" x14ac:dyDescent="0.25">
      <c r="A305" s="2" t="s">
        <v>241</v>
      </c>
    </row>
    <row r="306" spans="1:1" x14ac:dyDescent="0.25">
      <c r="A306" s="2" t="s">
        <v>242</v>
      </c>
    </row>
    <row r="307" spans="1:1" x14ac:dyDescent="0.25">
      <c r="A307" s="2" t="s">
        <v>243</v>
      </c>
    </row>
    <row r="308" spans="1:1" x14ac:dyDescent="0.25">
      <c r="A308" s="1"/>
    </row>
    <row r="309" spans="1:1" x14ac:dyDescent="0.25">
      <c r="A309" s="2" t="s">
        <v>244</v>
      </c>
    </row>
    <row r="310" spans="1:1" x14ac:dyDescent="0.25">
      <c r="A310" s="2" t="s">
        <v>1</v>
      </c>
    </row>
    <row r="311" spans="1:1" x14ac:dyDescent="0.25">
      <c r="A311" s="2" t="s">
        <v>245</v>
      </c>
    </row>
    <row r="312" spans="1:1" x14ac:dyDescent="0.25">
      <c r="A312" s="2" t="s">
        <v>246</v>
      </c>
    </row>
    <row r="313" spans="1:1" x14ac:dyDescent="0.25">
      <c r="A313" s="2" t="s">
        <v>247</v>
      </c>
    </row>
    <row r="314" spans="1:1" x14ac:dyDescent="0.25">
      <c r="A314" s="2" t="s">
        <v>248</v>
      </c>
    </row>
    <row r="315" spans="1:1" x14ac:dyDescent="0.25">
      <c r="A315" s="1"/>
    </row>
    <row r="316" spans="1:1" x14ac:dyDescent="0.25">
      <c r="A316" s="2" t="s">
        <v>249</v>
      </c>
    </row>
    <row r="317" spans="1:1" x14ac:dyDescent="0.25">
      <c r="A317" s="2" t="s">
        <v>1</v>
      </c>
    </row>
    <row r="318" spans="1:1" x14ac:dyDescent="0.25">
      <c r="A318" s="2" t="s">
        <v>250</v>
      </c>
    </row>
    <row r="319" spans="1:1" x14ac:dyDescent="0.25">
      <c r="A319" s="2" t="s">
        <v>251</v>
      </c>
    </row>
    <row r="320" spans="1:1" x14ac:dyDescent="0.25">
      <c r="A320" s="2" t="s">
        <v>252</v>
      </c>
    </row>
    <row r="321" spans="1:1" x14ac:dyDescent="0.25">
      <c r="A321" s="1"/>
    </row>
    <row r="322" spans="1:1" x14ac:dyDescent="0.25">
      <c r="A322" s="2" t="s">
        <v>253</v>
      </c>
    </row>
    <row r="323" spans="1:1" x14ac:dyDescent="0.25">
      <c r="A323" s="2" t="s">
        <v>1</v>
      </c>
    </row>
    <row r="324" spans="1:1" x14ac:dyDescent="0.25">
      <c r="A324" s="2" t="s">
        <v>254</v>
      </c>
    </row>
    <row r="325" spans="1:1" x14ac:dyDescent="0.25">
      <c r="A325" s="2" t="s">
        <v>255</v>
      </c>
    </row>
    <row r="326" spans="1:1" x14ac:dyDescent="0.25">
      <c r="A326" s="2" t="s">
        <v>256</v>
      </c>
    </row>
    <row r="327" spans="1:1" x14ac:dyDescent="0.25">
      <c r="A327" s="1"/>
    </row>
    <row r="328" spans="1:1" x14ac:dyDescent="0.25">
      <c r="A328" s="2" t="s">
        <v>257</v>
      </c>
    </row>
    <row r="329" spans="1:1" x14ac:dyDescent="0.25">
      <c r="A329" s="2" t="s">
        <v>1</v>
      </c>
    </row>
    <row r="330" spans="1:1" x14ac:dyDescent="0.25">
      <c r="A330" s="2" t="s">
        <v>258</v>
      </c>
    </row>
    <row r="331" spans="1:1" x14ac:dyDescent="0.25">
      <c r="A331" s="2" t="s">
        <v>259</v>
      </c>
    </row>
    <row r="332" spans="1:1" x14ac:dyDescent="0.25">
      <c r="A332" s="2" t="s">
        <v>260</v>
      </c>
    </row>
    <row r="333" spans="1:1" x14ac:dyDescent="0.25">
      <c r="A333" s="1"/>
    </row>
    <row r="334" spans="1:1" x14ac:dyDescent="0.25">
      <c r="A334" s="2" t="s">
        <v>261</v>
      </c>
    </row>
    <row r="335" spans="1:1" x14ac:dyDescent="0.25">
      <c r="A335" s="2" t="s">
        <v>1</v>
      </c>
    </row>
    <row r="336" spans="1:1" x14ac:dyDescent="0.25">
      <c r="A336" s="2" t="s">
        <v>262</v>
      </c>
    </row>
    <row r="337" spans="1:1" x14ac:dyDescent="0.25">
      <c r="A337" s="2" t="s">
        <v>263</v>
      </c>
    </row>
    <row r="338" spans="1:1" x14ac:dyDescent="0.25">
      <c r="A338" s="2" t="s">
        <v>264</v>
      </c>
    </row>
    <row r="339" spans="1:1" x14ac:dyDescent="0.25">
      <c r="A339" s="2" t="s">
        <v>265</v>
      </c>
    </row>
    <row r="340" spans="1:1" x14ac:dyDescent="0.25">
      <c r="A340" s="2" t="s">
        <v>127</v>
      </c>
    </row>
    <row r="341" spans="1:1" x14ac:dyDescent="0.25">
      <c r="A341" s="2" t="s">
        <v>266</v>
      </c>
    </row>
    <row r="342" spans="1:1" x14ac:dyDescent="0.25">
      <c r="A342" s="2" t="s">
        <v>267</v>
      </c>
    </row>
    <row r="343" spans="1:1" x14ac:dyDescent="0.25">
      <c r="A343" s="2" t="s">
        <v>268</v>
      </c>
    </row>
    <row r="344" spans="1:1" x14ac:dyDescent="0.25">
      <c r="A344" s="2" t="s">
        <v>269</v>
      </c>
    </row>
    <row r="345" spans="1:1" x14ac:dyDescent="0.25">
      <c r="A345" s="2" t="s">
        <v>270</v>
      </c>
    </row>
    <row r="346" spans="1:1" x14ac:dyDescent="0.25">
      <c r="A346" s="2" t="s">
        <v>271</v>
      </c>
    </row>
    <row r="347" spans="1:1" x14ac:dyDescent="0.25">
      <c r="A347" s="2" t="s">
        <v>272</v>
      </c>
    </row>
    <row r="348" spans="1:1" x14ac:dyDescent="0.25">
      <c r="A348" s="2" t="s">
        <v>273</v>
      </c>
    </row>
    <row r="349" spans="1:1" x14ac:dyDescent="0.25">
      <c r="A349" s="2" t="s">
        <v>274</v>
      </c>
    </row>
    <row r="350" spans="1:1" x14ac:dyDescent="0.25">
      <c r="A350" s="2" t="s">
        <v>275</v>
      </c>
    </row>
    <row r="351" spans="1:1" x14ac:dyDescent="0.25">
      <c r="A351" s="2" t="s">
        <v>276</v>
      </c>
    </row>
    <row r="352" spans="1:1" x14ac:dyDescent="0.25">
      <c r="A352" s="2" t="s">
        <v>277</v>
      </c>
    </row>
    <row r="353" spans="1:1" x14ac:dyDescent="0.25">
      <c r="A353" s="2" t="s">
        <v>130</v>
      </c>
    </row>
    <row r="354" spans="1:1" x14ac:dyDescent="0.25">
      <c r="A354" s="2" t="s">
        <v>278</v>
      </c>
    </row>
    <row r="355" spans="1:1" x14ac:dyDescent="0.25">
      <c r="A355" s="2" t="s">
        <v>279</v>
      </c>
    </row>
    <row r="356" spans="1:1" x14ac:dyDescent="0.25">
      <c r="A356" s="1"/>
    </row>
    <row r="357" spans="1:1" x14ac:dyDescent="0.25">
      <c r="A357" s="2" t="s">
        <v>280</v>
      </c>
    </row>
    <row r="358" spans="1:1" x14ac:dyDescent="0.25">
      <c r="A358" s="2" t="s">
        <v>1</v>
      </c>
    </row>
    <row r="359" spans="1:1" x14ac:dyDescent="0.25">
      <c r="A359" s="2" t="s">
        <v>281</v>
      </c>
    </row>
    <row r="360" spans="1:1" x14ac:dyDescent="0.25">
      <c r="A360" s="2" t="s">
        <v>282</v>
      </c>
    </row>
    <row r="361" spans="1:1" x14ac:dyDescent="0.25">
      <c r="A361" s="2" t="s">
        <v>283</v>
      </c>
    </row>
    <row r="362" spans="1:1" x14ac:dyDescent="0.25">
      <c r="A362" s="2" t="s">
        <v>284</v>
      </c>
    </row>
    <row r="363" spans="1:1" x14ac:dyDescent="0.25">
      <c r="A363" s="2" t="s">
        <v>285</v>
      </c>
    </row>
    <row r="364" spans="1:1" x14ac:dyDescent="0.25">
      <c r="A364" s="1"/>
    </row>
    <row r="365" spans="1:1" x14ac:dyDescent="0.25">
      <c r="A365" s="2" t="s">
        <v>286</v>
      </c>
    </row>
    <row r="366" spans="1:1" x14ac:dyDescent="0.25">
      <c r="A366" s="2" t="s">
        <v>1</v>
      </c>
    </row>
    <row r="367" spans="1:1" x14ac:dyDescent="0.25">
      <c r="A367" s="2" t="s">
        <v>287</v>
      </c>
    </row>
    <row r="368" spans="1:1" x14ac:dyDescent="0.25">
      <c r="A368" s="2" t="s">
        <v>288</v>
      </c>
    </row>
    <row r="369" spans="1:1" x14ac:dyDescent="0.25">
      <c r="A369" s="2" t="s">
        <v>289</v>
      </c>
    </row>
    <row r="370" spans="1:1" x14ac:dyDescent="0.25">
      <c r="A370" s="2" t="s">
        <v>290</v>
      </c>
    </row>
    <row r="371" spans="1:1" x14ac:dyDescent="0.25">
      <c r="A371" s="2" t="s">
        <v>291</v>
      </c>
    </row>
    <row r="372" spans="1:1" x14ac:dyDescent="0.25">
      <c r="A372" s="2" t="s">
        <v>292</v>
      </c>
    </row>
    <row r="373" spans="1:1" x14ac:dyDescent="0.25">
      <c r="A373" s="2" t="s">
        <v>293</v>
      </c>
    </row>
    <row r="374" spans="1:1" x14ac:dyDescent="0.25">
      <c r="A374" s="2" t="s">
        <v>294</v>
      </c>
    </row>
    <row r="375" spans="1:1" x14ac:dyDescent="0.25">
      <c r="A375" s="2" t="s">
        <v>295</v>
      </c>
    </row>
    <row r="376" spans="1:1" x14ac:dyDescent="0.25">
      <c r="A376" s="1"/>
    </row>
    <row r="377" spans="1:1" x14ac:dyDescent="0.25">
      <c r="A377" s="2" t="s">
        <v>296</v>
      </c>
    </row>
    <row r="378" spans="1:1" x14ac:dyDescent="0.25">
      <c r="A378" s="2" t="s">
        <v>1</v>
      </c>
    </row>
    <row r="379" spans="1:1" x14ac:dyDescent="0.25">
      <c r="A379" s="2" t="s">
        <v>297</v>
      </c>
    </row>
    <row r="380" spans="1:1" x14ac:dyDescent="0.25">
      <c r="A380" s="2" t="s">
        <v>298</v>
      </c>
    </row>
    <row r="381" spans="1:1" x14ac:dyDescent="0.25">
      <c r="A381" s="2" t="s">
        <v>299</v>
      </c>
    </row>
    <row r="382" spans="1:1" x14ac:dyDescent="0.25">
      <c r="A382" s="2" t="s">
        <v>300</v>
      </c>
    </row>
    <row r="383" spans="1:1" x14ac:dyDescent="0.25">
      <c r="A383" s="2" t="s">
        <v>301</v>
      </c>
    </row>
    <row r="384" spans="1:1" x14ac:dyDescent="0.25">
      <c r="A384" s="2" t="s">
        <v>302</v>
      </c>
    </row>
    <row r="385" spans="1:1" x14ac:dyDescent="0.25">
      <c r="A385" s="2" t="s">
        <v>303</v>
      </c>
    </row>
    <row r="386" spans="1:1" x14ac:dyDescent="0.25">
      <c r="A386" s="2" t="s">
        <v>304</v>
      </c>
    </row>
    <row r="387" spans="1:1" x14ac:dyDescent="0.25">
      <c r="A387" s="2" t="s">
        <v>305</v>
      </c>
    </row>
    <row r="388" spans="1:1" x14ac:dyDescent="0.25">
      <c r="A388" s="2" t="s">
        <v>306</v>
      </c>
    </row>
    <row r="389" spans="1:1" x14ac:dyDescent="0.25">
      <c r="A389" s="2" t="s">
        <v>307</v>
      </c>
    </row>
    <row r="390" spans="1:1" x14ac:dyDescent="0.25">
      <c r="A390" s="2" t="s">
        <v>308</v>
      </c>
    </row>
    <row r="391" spans="1:1" x14ac:dyDescent="0.25">
      <c r="A391" s="2" t="s">
        <v>309</v>
      </c>
    </row>
    <row r="392" spans="1:1" x14ac:dyDescent="0.25">
      <c r="A392" s="2" t="s">
        <v>310</v>
      </c>
    </row>
    <row r="393" spans="1:1" x14ac:dyDescent="0.25">
      <c r="A393" s="2" t="s">
        <v>311</v>
      </c>
    </row>
    <row r="394" spans="1:1" x14ac:dyDescent="0.25">
      <c r="A394" s="2" t="s">
        <v>312</v>
      </c>
    </row>
    <row r="395" spans="1:1" x14ac:dyDescent="0.25">
      <c r="A395" s="2" t="s">
        <v>313</v>
      </c>
    </row>
    <row r="396" spans="1:1" x14ac:dyDescent="0.25">
      <c r="A396" s="2" t="s">
        <v>314</v>
      </c>
    </row>
    <row r="397" spans="1:1" x14ac:dyDescent="0.25">
      <c r="A397" s="2" t="s">
        <v>315</v>
      </c>
    </row>
    <row r="398" spans="1:1" x14ac:dyDescent="0.25">
      <c r="A398" s="2" t="s">
        <v>316</v>
      </c>
    </row>
    <row r="399" spans="1:1" x14ac:dyDescent="0.25">
      <c r="A399" s="1"/>
    </row>
    <row r="400" spans="1:1" x14ac:dyDescent="0.25">
      <c r="A400" s="2" t="s">
        <v>317</v>
      </c>
    </row>
    <row r="401" spans="1:1" x14ac:dyDescent="0.25">
      <c r="A401" s="2" t="s">
        <v>1</v>
      </c>
    </row>
    <row r="402" spans="1:1" x14ac:dyDescent="0.25">
      <c r="A402" s="2" t="s">
        <v>219</v>
      </c>
    </row>
    <row r="403" spans="1:1" x14ac:dyDescent="0.25">
      <c r="A403" s="2" t="s">
        <v>318</v>
      </c>
    </row>
    <row r="404" spans="1:1" x14ac:dyDescent="0.25">
      <c r="A404" s="2" t="s">
        <v>319</v>
      </c>
    </row>
    <row r="405" spans="1:1" x14ac:dyDescent="0.25">
      <c r="A405" s="1"/>
    </row>
    <row r="406" spans="1:1" x14ac:dyDescent="0.25">
      <c r="A406" s="2" t="s">
        <v>320</v>
      </c>
    </row>
    <row r="407" spans="1:1" x14ac:dyDescent="0.25">
      <c r="A407" s="2" t="s">
        <v>1</v>
      </c>
    </row>
    <row r="408" spans="1:1" x14ac:dyDescent="0.25">
      <c r="A408" s="2" t="s">
        <v>321</v>
      </c>
    </row>
    <row r="409" spans="1:1" x14ac:dyDescent="0.25">
      <c r="A409" s="2" t="s">
        <v>322</v>
      </c>
    </row>
    <row r="410" spans="1:1" x14ac:dyDescent="0.25">
      <c r="A410" s="2" t="s">
        <v>323</v>
      </c>
    </row>
    <row r="411" spans="1:1" x14ac:dyDescent="0.25">
      <c r="A411" s="1"/>
    </row>
    <row r="412" spans="1:1" x14ac:dyDescent="0.25">
      <c r="A412" s="2" t="s">
        <v>324</v>
      </c>
    </row>
    <row r="413" spans="1:1" x14ac:dyDescent="0.25">
      <c r="A413" s="2" t="s">
        <v>1</v>
      </c>
    </row>
    <row r="414" spans="1:1" x14ac:dyDescent="0.25">
      <c r="A414" s="2" t="s">
        <v>325</v>
      </c>
    </row>
    <row r="415" spans="1:1" x14ac:dyDescent="0.25">
      <c r="A415" s="2" t="s">
        <v>326</v>
      </c>
    </row>
    <row r="416" spans="1:1" x14ac:dyDescent="0.25">
      <c r="A416" s="2" t="s">
        <v>327</v>
      </c>
    </row>
    <row r="417" spans="1:1" x14ac:dyDescent="0.25">
      <c r="A417" s="2" t="s">
        <v>328</v>
      </c>
    </row>
    <row r="418" spans="1:1" x14ac:dyDescent="0.25">
      <c r="A418" s="1"/>
    </row>
    <row r="419" spans="1:1" x14ac:dyDescent="0.25">
      <c r="A419" s="2" t="s">
        <v>329</v>
      </c>
    </row>
    <row r="420" spans="1:1" x14ac:dyDescent="0.25">
      <c r="A420" s="2" t="s">
        <v>1</v>
      </c>
    </row>
    <row r="421" spans="1:1" x14ac:dyDescent="0.25">
      <c r="A421" s="2" t="s">
        <v>330</v>
      </c>
    </row>
    <row r="422" spans="1:1" x14ac:dyDescent="0.25">
      <c r="A422" s="2" t="s">
        <v>331</v>
      </c>
    </row>
    <row r="423" spans="1:1" x14ac:dyDescent="0.25">
      <c r="A423" s="2" t="s">
        <v>332</v>
      </c>
    </row>
    <row r="424" spans="1:1" x14ac:dyDescent="0.25">
      <c r="A424" s="2" t="s">
        <v>333</v>
      </c>
    </row>
    <row r="425" spans="1:1" x14ac:dyDescent="0.25">
      <c r="A425" s="2" t="s">
        <v>334</v>
      </c>
    </row>
    <row r="426" spans="1:1" x14ac:dyDescent="0.25">
      <c r="A426" s="2" t="s">
        <v>335</v>
      </c>
    </row>
    <row r="427" spans="1:1" x14ac:dyDescent="0.25">
      <c r="A427" s="2" t="s">
        <v>336</v>
      </c>
    </row>
    <row r="428" spans="1:1" x14ac:dyDescent="0.25">
      <c r="A428" s="2" t="s">
        <v>337</v>
      </c>
    </row>
    <row r="429" spans="1:1" x14ac:dyDescent="0.25">
      <c r="A429" s="2" t="s">
        <v>338</v>
      </c>
    </row>
    <row r="430" spans="1:1" x14ac:dyDescent="0.25">
      <c r="A430" s="2" t="s">
        <v>339</v>
      </c>
    </row>
    <row r="431" spans="1:1" x14ac:dyDescent="0.25">
      <c r="A431" s="2" t="s">
        <v>340</v>
      </c>
    </row>
    <row r="432" spans="1:1" x14ac:dyDescent="0.25">
      <c r="A432" s="1"/>
    </row>
    <row r="433" spans="1:1" x14ac:dyDescent="0.25">
      <c r="A433" s="2" t="s">
        <v>341</v>
      </c>
    </row>
    <row r="434" spans="1:1" x14ac:dyDescent="0.25">
      <c r="A434" s="2" t="s">
        <v>1</v>
      </c>
    </row>
    <row r="435" spans="1:1" x14ac:dyDescent="0.25">
      <c r="A435" s="2" t="s">
        <v>342</v>
      </c>
    </row>
    <row r="436" spans="1:1" x14ac:dyDescent="0.25">
      <c r="A436" s="2" t="s">
        <v>343</v>
      </c>
    </row>
    <row r="437" spans="1:1" x14ac:dyDescent="0.25">
      <c r="A437" s="2" t="s">
        <v>344</v>
      </c>
    </row>
    <row r="438" spans="1:1" x14ac:dyDescent="0.25">
      <c r="A438" s="1"/>
    </row>
    <row r="439" spans="1:1" x14ac:dyDescent="0.25">
      <c r="A439" s="2" t="s">
        <v>345</v>
      </c>
    </row>
    <row r="440" spans="1:1" x14ac:dyDescent="0.25">
      <c r="A440" s="2" t="s">
        <v>1</v>
      </c>
    </row>
    <row r="441" spans="1:1" x14ac:dyDescent="0.25">
      <c r="A441" s="2" t="s">
        <v>346</v>
      </c>
    </row>
    <row r="442" spans="1:1" x14ac:dyDescent="0.25">
      <c r="A442" s="2" t="s">
        <v>347</v>
      </c>
    </row>
    <row r="443" spans="1:1" x14ac:dyDescent="0.25">
      <c r="A443" s="2" t="s">
        <v>348</v>
      </c>
    </row>
    <row r="444" spans="1:1" x14ac:dyDescent="0.25">
      <c r="A444" s="2" t="s">
        <v>349</v>
      </c>
    </row>
    <row r="445" spans="1:1" x14ac:dyDescent="0.25">
      <c r="A445" s="1"/>
    </row>
    <row r="446" spans="1:1" x14ac:dyDescent="0.25">
      <c r="A446" s="2" t="s">
        <v>350</v>
      </c>
    </row>
    <row r="447" spans="1:1" x14ac:dyDescent="0.25">
      <c r="A447" s="2" t="s">
        <v>1</v>
      </c>
    </row>
    <row r="448" spans="1:1" x14ac:dyDescent="0.25">
      <c r="A448" s="2" t="s">
        <v>351</v>
      </c>
    </row>
    <row r="449" spans="1:1" x14ac:dyDescent="0.25">
      <c r="A449" s="2" t="s">
        <v>352</v>
      </c>
    </row>
    <row r="450" spans="1:1" x14ac:dyDescent="0.25">
      <c r="A450" s="2" t="s">
        <v>353</v>
      </c>
    </row>
    <row r="451" spans="1:1" x14ac:dyDescent="0.25">
      <c r="A451" s="2" t="s">
        <v>354</v>
      </c>
    </row>
    <row r="452" spans="1:1" x14ac:dyDescent="0.25">
      <c r="A452" s="2" t="s">
        <v>355</v>
      </c>
    </row>
    <row r="453" spans="1:1" x14ac:dyDescent="0.25">
      <c r="A453" s="2" t="s">
        <v>356</v>
      </c>
    </row>
    <row r="454" spans="1:1" x14ac:dyDescent="0.25">
      <c r="A454" s="2" t="s">
        <v>357</v>
      </c>
    </row>
    <row r="455" spans="1:1" x14ac:dyDescent="0.25">
      <c r="A455" s="2" t="s">
        <v>358</v>
      </c>
    </row>
    <row r="456" spans="1:1" x14ac:dyDescent="0.25">
      <c r="A456" s="2" t="s">
        <v>359</v>
      </c>
    </row>
    <row r="457" spans="1:1" x14ac:dyDescent="0.25">
      <c r="A457" s="1"/>
    </row>
    <row r="458" spans="1:1" x14ac:dyDescent="0.25">
      <c r="A458" s="2" t="s">
        <v>360</v>
      </c>
    </row>
    <row r="459" spans="1:1" x14ac:dyDescent="0.25">
      <c r="A459" s="2" t="s">
        <v>1</v>
      </c>
    </row>
    <row r="460" spans="1:1" x14ac:dyDescent="0.25">
      <c r="A460" s="2" t="s">
        <v>361</v>
      </c>
    </row>
    <row r="461" spans="1:1" x14ac:dyDescent="0.25">
      <c r="A461" s="2" t="s">
        <v>362</v>
      </c>
    </row>
    <row r="462" spans="1:1" x14ac:dyDescent="0.25">
      <c r="A462" s="2" t="s">
        <v>363</v>
      </c>
    </row>
    <row r="463" spans="1:1" x14ac:dyDescent="0.25">
      <c r="A463" s="2" t="s">
        <v>364</v>
      </c>
    </row>
    <row r="464" spans="1:1" x14ac:dyDescent="0.25">
      <c r="A464" s="1"/>
    </row>
    <row r="465" spans="1:1" x14ac:dyDescent="0.25">
      <c r="A465" s="2" t="s">
        <v>365</v>
      </c>
    </row>
    <row r="466" spans="1:1" x14ac:dyDescent="0.25">
      <c r="A466" s="2" t="s">
        <v>1</v>
      </c>
    </row>
    <row r="467" spans="1:1" x14ac:dyDescent="0.25">
      <c r="A467" s="2" t="s">
        <v>366</v>
      </c>
    </row>
    <row r="468" spans="1:1" x14ac:dyDescent="0.25">
      <c r="A468" s="2" t="s">
        <v>367</v>
      </c>
    </row>
    <row r="469" spans="1:1" x14ac:dyDescent="0.25">
      <c r="A469" s="2" t="s">
        <v>368</v>
      </c>
    </row>
    <row r="470" spans="1:1" x14ac:dyDescent="0.25">
      <c r="A470" s="2" t="s">
        <v>369</v>
      </c>
    </row>
    <row r="471" spans="1:1" x14ac:dyDescent="0.25">
      <c r="A471" s="2" t="s">
        <v>370</v>
      </c>
    </row>
    <row r="472" spans="1:1" x14ac:dyDescent="0.25">
      <c r="A472" s="2" t="s">
        <v>371</v>
      </c>
    </row>
    <row r="473" spans="1:1" x14ac:dyDescent="0.25">
      <c r="A473" s="2" t="s">
        <v>372</v>
      </c>
    </row>
    <row r="474" spans="1:1" x14ac:dyDescent="0.25">
      <c r="A474" s="2" t="s">
        <v>373</v>
      </c>
    </row>
    <row r="475" spans="1:1" x14ac:dyDescent="0.25">
      <c r="A475" s="1"/>
    </row>
    <row r="476" spans="1:1" x14ac:dyDescent="0.25">
      <c r="A476" s="2" t="s">
        <v>374</v>
      </c>
    </row>
    <row r="477" spans="1:1" x14ac:dyDescent="0.25">
      <c r="A477" s="2" t="s">
        <v>1</v>
      </c>
    </row>
    <row r="478" spans="1:1" x14ac:dyDescent="0.25">
      <c r="A478" s="2" t="s">
        <v>375</v>
      </c>
    </row>
    <row r="479" spans="1:1" x14ac:dyDescent="0.25">
      <c r="A479" s="2" t="s">
        <v>376</v>
      </c>
    </row>
    <row r="480" spans="1:1" x14ac:dyDescent="0.25">
      <c r="A480" s="2" t="s">
        <v>377</v>
      </c>
    </row>
    <row r="481" spans="1:1" x14ac:dyDescent="0.25">
      <c r="A481" s="2" t="s">
        <v>378</v>
      </c>
    </row>
    <row r="482" spans="1:1" x14ac:dyDescent="0.25">
      <c r="A482" s="2" t="s">
        <v>379</v>
      </c>
    </row>
    <row r="483" spans="1:1" x14ac:dyDescent="0.25">
      <c r="A483" s="2" t="s">
        <v>380</v>
      </c>
    </row>
    <row r="484" spans="1:1" x14ac:dyDescent="0.25">
      <c r="A484" s="2" t="s">
        <v>381</v>
      </c>
    </row>
    <row r="485" spans="1:1" x14ac:dyDescent="0.25">
      <c r="A485" s="2" t="s">
        <v>382</v>
      </c>
    </row>
    <row r="486" spans="1:1" x14ac:dyDescent="0.25">
      <c r="A486" s="2" t="s">
        <v>383</v>
      </c>
    </row>
    <row r="487" spans="1:1" x14ac:dyDescent="0.25">
      <c r="A487" s="2" t="s">
        <v>384</v>
      </c>
    </row>
    <row r="488" spans="1:1" x14ac:dyDescent="0.25">
      <c r="A488" s="1"/>
    </row>
    <row r="489" spans="1:1" x14ac:dyDescent="0.25">
      <c r="A489" s="2" t="s">
        <v>385</v>
      </c>
    </row>
    <row r="490" spans="1:1" x14ac:dyDescent="0.25">
      <c r="A490" s="2" t="s">
        <v>1</v>
      </c>
    </row>
    <row r="491" spans="1:1" x14ac:dyDescent="0.25">
      <c r="A491" s="2" t="s">
        <v>386</v>
      </c>
    </row>
    <row r="492" spans="1:1" x14ac:dyDescent="0.25">
      <c r="A492" s="2" t="s">
        <v>387</v>
      </c>
    </row>
    <row r="493" spans="1:1" x14ac:dyDescent="0.25">
      <c r="A493" s="2" t="s">
        <v>388</v>
      </c>
    </row>
    <row r="494" spans="1:1" x14ac:dyDescent="0.25">
      <c r="A494" s="2" t="s">
        <v>389</v>
      </c>
    </row>
    <row r="495" spans="1:1" x14ac:dyDescent="0.25">
      <c r="A495" s="2" t="s">
        <v>390</v>
      </c>
    </row>
    <row r="496" spans="1:1" x14ac:dyDescent="0.25">
      <c r="A496" s="1"/>
    </row>
    <row r="497" spans="1:1" x14ac:dyDescent="0.25">
      <c r="A497" s="2" t="s">
        <v>391</v>
      </c>
    </row>
    <row r="498" spans="1:1" x14ac:dyDescent="0.25">
      <c r="A498" s="2" t="s">
        <v>1</v>
      </c>
    </row>
    <row r="499" spans="1:1" x14ac:dyDescent="0.25">
      <c r="A499" s="2" t="s">
        <v>282</v>
      </c>
    </row>
    <row r="500" spans="1:1" x14ac:dyDescent="0.25">
      <c r="A500" s="2" t="s">
        <v>392</v>
      </c>
    </row>
    <row r="501" spans="1:1" x14ac:dyDescent="0.25">
      <c r="A501" s="2" t="s">
        <v>393</v>
      </c>
    </row>
    <row r="502" spans="1:1" x14ac:dyDescent="0.25">
      <c r="A502" s="2" t="s">
        <v>394</v>
      </c>
    </row>
    <row r="503" spans="1:1" x14ac:dyDescent="0.25">
      <c r="A503" s="1"/>
    </row>
    <row r="504" spans="1:1" x14ac:dyDescent="0.25">
      <c r="A504" s="2" t="s">
        <v>395</v>
      </c>
    </row>
    <row r="505" spans="1:1" x14ac:dyDescent="0.25">
      <c r="A505" s="2" t="s">
        <v>1</v>
      </c>
    </row>
    <row r="506" spans="1:1" x14ac:dyDescent="0.25">
      <c r="A506" s="2" t="s">
        <v>396</v>
      </c>
    </row>
    <row r="507" spans="1:1" x14ac:dyDescent="0.25">
      <c r="A507" s="2" t="s">
        <v>397</v>
      </c>
    </row>
    <row r="508" spans="1:1" x14ac:dyDescent="0.25">
      <c r="A508" s="2" t="s">
        <v>398</v>
      </c>
    </row>
    <row r="509" spans="1:1" x14ac:dyDescent="0.25">
      <c r="A509" s="2" t="s">
        <v>399</v>
      </c>
    </row>
    <row r="510" spans="1:1" x14ac:dyDescent="0.25">
      <c r="A510" s="2" t="s">
        <v>400</v>
      </c>
    </row>
    <row r="511" spans="1:1" x14ac:dyDescent="0.25">
      <c r="A511" s="2" t="s">
        <v>401</v>
      </c>
    </row>
    <row r="512" spans="1:1" x14ac:dyDescent="0.25">
      <c r="A512" s="1"/>
    </row>
    <row r="513" spans="1:1" x14ac:dyDescent="0.25">
      <c r="A513" s="2" t="s">
        <v>402</v>
      </c>
    </row>
    <row r="514" spans="1:1" x14ac:dyDescent="0.25">
      <c r="A514" s="2" t="s">
        <v>1</v>
      </c>
    </row>
    <row r="515" spans="1:1" x14ac:dyDescent="0.25">
      <c r="A515" s="2" t="s">
        <v>403</v>
      </c>
    </row>
    <row r="516" spans="1:1" x14ac:dyDescent="0.25">
      <c r="A516" s="2" t="s">
        <v>404</v>
      </c>
    </row>
    <row r="517" spans="1:1" x14ac:dyDescent="0.25">
      <c r="A517" s="2" t="s">
        <v>405</v>
      </c>
    </row>
    <row r="518" spans="1:1" x14ac:dyDescent="0.25">
      <c r="A518" s="2" t="s">
        <v>406</v>
      </c>
    </row>
    <row r="519" spans="1:1" x14ac:dyDescent="0.25">
      <c r="A519" s="2" t="s">
        <v>407</v>
      </c>
    </row>
    <row r="520" spans="1:1" x14ac:dyDescent="0.25">
      <c r="A520" s="2" t="s">
        <v>408</v>
      </c>
    </row>
    <row r="521" spans="1:1" x14ac:dyDescent="0.25">
      <c r="A521" s="2" t="s">
        <v>409</v>
      </c>
    </row>
    <row r="522" spans="1:1" x14ac:dyDescent="0.25">
      <c r="A522" s="1"/>
    </row>
    <row r="523" spans="1:1" x14ac:dyDescent="0.25">
      <c r="A523" s="2" t="s">
        <v>410</v>
      </c>
    </row>
    <row r="524" spans="1:1" x14ac:dyDescent="0.25">
      <c r="A524" s="2" t="s">
        <v>1</v>
      </c>
    </row>
    <row r="525" spans="1:1" x14ac:dyDescent="0.25">
      <c r="A525" s="2" t="s">
        <v>411</v>
      </c>
    </row>
    <row r="526" spans="1:1" x14ac:dyDescent="0.25">
      <c r="A526" s="2" t="s">
        <v>412</v>
      </c>
    </row>
    <row r="527" spans="1:1" x14ac:dyDescent="0.25">
      <c r="A527" s="2" t="s">
        <v>413</v>
      </c>
    </row>
    <row r="528" spans="1:1" x14ac:dyDescent="0.25">
      <c r="A528" s="2" t="s">
        <v>414</v>
      </c>
    </row>
    <row r="529" spans="1:1" x14ac:dyDescent="0.25">
      <c r="A529" s="2" t="s">
        <v>415</v>
      </c>
    </row>
    <row r="530" spans="1:1" x14ac:dyDescent="0.25">
      <c r="A530" s="2" t="s">
        <v>416</v>
      </c>
    </row>
    <row r="531" spans="1:1" x14ac:dyDescent="0.25">
      <c r="A531" s="1"/>
    </row>
    <row r="532" spans="1:1" x14ac:dyDescent="0.25">
      <c r="A532" s="2" t="s">
        <v>417</v>
      </c>
    </row>
    <row r="533" spans="1:1" x14ac:dyDescent="0.25">
      <c r="A533" s="2" t="s">
        <v>1</v>
      </c>
    </row>
    <row r="534" spans="1:1" x14ac:dyDescent="0.25">
      <c r="A534" s="2" t="s">
        <v>418</v>
      </c>
    </row>
    <row r="535" spans="1:1" x14ac:dyDescent="0.25">
      <c r="A535" s="2" t="s">
        <v>419</v>
      </c>
    </row>
    <row r="536" spans="1:1" x14ac:dyDescent="0.25">
      <c r="A536" s="2" t="s">
        <v>420</v>
      </c>
    </row>
    <row r="537" spans="1:1" x14ac:dyDescent="0.25">
      <c r="A537" s="2" t="s">
        <v>421</v>
      </c>
    </row>
    <row r="538" spans="1:1" x14ac:dyDescent="0.25">
      <c r="A538" s="2" t="s">
        <v>422</v>
      </c>
    </row>
    <row r="539" spans="1:1" x14ac:dyDescent="0.25">
      <c r="A539" s="2" t="s">
        <v>423</v>
      </c>
    </row>
    <row r="540" spans="1:1" x14ac:dyDescent="0.25">
      <c r="A540" s="2" t="s">
        <v>424</v>
      </c>
    </row>
    <row r="541" spans="1:1" x14ac:dyDescent="0.25">
      <c r="A541" s="2" t="s">
        <v>425</v>
      </c>
    </row>
    <row r="542" spans="1:1" x14ac:dyDescent="0.25">
      <c r="A542" s="2" t="s">
        <v>426</v>
      </c>
    </row>
    <row r="543" spans="1:1" x14ac:dyDescent="0.25">
      <c r="A543" s="2" t="s">
        <v>427</v>
      </c>
    </row>
    <row r="544" spans="1:1" x14ac:dyDescent="0.25">
      <c r="A544" s="2" t="s">
        <v>428</v>
      </c>
    </row>
    <row r="545" spans="1:1" x14ac:dyDescent="0.25">
      <c r="A545" s="2" t="s">
        <v>429</v>
      </c>
    </row>
    <row r="546" spans="1:1" x14ac:dyDescent="0.25">
      <c r="A546" s="2" t="s">
        <v>430</v>
      </c>
    </row>
    <row r="547" spans="1:1" x14ac:dyDescent="0.25">
      <c r="A547" s="1"/>
    </row>
    <row r="548" spans="1:1" x14ac:dyDescent="0.25">
      <c r="A548" s="2" t="s">
        <v>431</v>
      </c>
    </row>
    <row r="549" spans="1:1" x14ac:dyDescent="0.25">
      <c r="A549" s="2" t="s">
        <v>1</v>
      </c>
    </row>
    <row r="550" spans="1:1" x14ac:dyDescent="0.25">
      <c r="A550" s="2" t="s">
        <v>432</v>
      </c>
    </row>
    <row r="551" spans="1:1" x14ac:dyDescent="0.25">
      <c r="A551" s="2" t="s">
        <v>433</v>
      </c>
    </row>
    <row r="552" spans="1:1" x14ac:dyDescent="0.25">
      <c r="A552" s="2" t="s">
        <v>434</v>
      </c>
    </row>
    <row r="553" spans="1:1" x14ac:dyDescent="0.25">
      <c r="A553" s="1"/>
    </row>
    <row r="554" spans="1:1" x14ac:dyDescent="0.25">
      <c r="A554" s="2" t="s">
        <v>435</v>
      </c>
    </row>
    <row r="555" spans="1:1" x14ac:dyDescent="0.25">
      <c r="A555" s="2" t="s">
        <v>1</v>
      </c>
    </row>
    <row r="556" spans="1:1" x14ac:dyDescent="0.25">
      <c r="A556" s="2" t="s">
        <v>436</v>
      </c>
    </row>
    <row r="557" spans="1:1" x14ac:dyDescent="0.25">
      <c r="A557" s="2" t="s">
        <v>437</v>
      </c>
    </row>
    <row r="558" spans="1:1" x14ac:dyDescent="0.25">
      <c r="A558" s="2" t="s">
        <v>438</v>
      </c>
    </row>
    <row r="559" spans="1:1" x14ac:dyDescent="0.25">
      <c r="A559" s="2" t="s">
        <v>439</v>
      </c>
    </row>
    <row r="560" spans="1:1" x14ac:dyDescent="0.25">
      <c r="A560" s="2" t="s">
        <v>440</v>
      </c>
    </row>
    <row r="561" spans="1:1" x14ac:dyDescent="0.25">
      <c r="A561" s="2" t="s">
        <v>441</v>
      </c>
    </row>
    <row r="562" spans="1:1" x14ac:dyDescent="0.25">
      <c r="A562" s="2" t="s">
        <v>442</v>
      </c>
    </row>
    <row r="563" spans="1:1" x14ac:dyDescent="0.25">
      <c r="A563" s="2" t="s">
        <v>443</v>
      </c>
    </row>
    <row r="564" spans="1:1" x14ac:dyDescent="0.25">
      <c r="A564" s="2" t="s">
        <v>444</v>
      </c>
    </row>
    <row r="565" spans="1:1" x14ac:dyDescent="0.25">
      <c r="A565" s="2" t="s">
        <v>445</v>
      </c>
    </row>
    <row r="566" spans="1:1" x14ac:dyDescent="0.25">
      <c r="A566" s="2" t="s">
        <v>446</v>
      </c>
    </row>
    <row r="567" spans="1:1" x14ac:dyDescent="0.25">
      <c r="A567" s="2" t="s">
        <v>447</v>
      </c>
    </row>
    <row r="568" spans="1:1" x14ac:dyDescent="0.25">
      <c r="A568" s="2" t="s">
        <v>448</v>
      </c>
    </row>
    <row r="569" spans="1:1" x14ac:dyDescent="0.25">
      <c r="A569" s="2" t="s">
        <v>449</v>
      </c>
    </row>
    <row r="570" spans="1:1" x14ac:dyDescent="0.25">
      <c r="A570" s="1"/>
    </row>
    <row r="571" spans="1:1" x14ac:dyDescent="0.25">
      <c r="A571" s="2" t="s">
        <v>450</v>
      </c>
    </row>
    <row r="572" spans="1:1" x14ac:dyDescent="0.25">
      <c r="A572" s="2" t="s">
        <v>1</v>
      </c>
    </row>
    <row r="573" spans="1:1" x14ac:dyDescent="0.25">
      <c r="A573" s="2" t="s">
        <v>451</v>
      </c>
    </row>
    <row r="574" spans="1:1" x14ac:dyDescent="0.25">
      <c r="A574" s="2" t="s">
        <v>452</v>
      </c>
    </row>
    <row r="575" spans="1:1" x14ac:dyDescent="0.25">
      <c r="A575" s="2" t="s">
        <v>453</v>
      </c>
    </row>
    <row r="576" spans="1:1" x14ac:dyDescent="0.25">
      <c r="A576" s="2" t="s">
        <v>454</v>
      </c>
    </row>
    <row r="577" spans="1:1" x14ac:dyDescent="0.25">
      <c r="A577" s="2" t="s">
        <v>455</v>
      </c>
    </row>
    <row r="578" spans="1:1" x14ac:dyDescent="0.25">
      <c r="A578" s="1"/>
    </row>
    <row r="579" spans="1:1" x14ac:dyDescent="0.25">
      <c r="A579" s="2" t="s">
        <v>456</v>
      </c>
    </row>
    <row r="580" spans="1:1" x14ac:dyDescent="0.25">
      <c r="A580" s="2" t="s">
        <v>1</v>
      </c>
    </row>
    <row r="581" spans="1:1" x14ac:dyDescent="0.25">
      <c r="A581" s="2" t="s">
        <v>457</v>
      </c>
    </row>
    <row r="582" spans="1:1" x14ac:dyDescent="0.25">
      <c r="A582" s="2" t="s">
        <v>458</v>
      </c>
    </row>
    <row r="583" spans="1:1" x14ac:dyDescent="0.25">
      <c r="A583" s="2" t="s">
        <v>459</v>
      </c>
    </row>
    <row r="584" spans="1:1" x14ac:dyDescent="0.25">
      <c r="A584" s="2" t="s">
        <v>460</v>
      </c>
    </row>
    <row r="585" spans="1:1" x14ac:dyDescent="0.25">
      <c r="A585" s="2" t="s">
        <v>461</v>
      </c>
    </row>
    <row r="586" spans="1:1" x14ac:dyDescent="0.25">
      <c r="A586" s="2" t="s">
        <v>462</v>
      </c>
    </row>
    <row r="587" spans="1:1" x14ac:dyDescent="0.25">
      <c r="A587" s="2" t="s">
        <v>463</v>
      </c>
    </row>
    <row r="588" spans="1:1" x14ac:dyDescent="0.25">
      <c r="A588" s="2" t="s">
        <v>464</v>
      </c>
    </row>
    <row r="589" spans="1:1" x14ac:dyDescent="0.25">
      <c r="A589" s="1"/>
    </row>
    <row r="590" spans="1:1" x14ac:dyDescent="0.25">
      <c r="A590" s="2" t="s">
        <v>465</v>
      </c>
    </row>
    <row r="591" spans="1:1" x14ac:dyDescent="0.25">
      <c r="A591" s="2" t="s">
        <v>1</v>
      </c>
    </row>
    <row r="592" spans="1:1" x14ac:dyDescent="0.25">
      <c r="A592" s="2" t="s">
        <v>466</v>
      </c>
    </row>
    <row r="593" spans="1:1" x14ac:dyDescent="0.25">
      <c r="A593" s="2" t="s">
        <v>467</v>
      </c>
    </row>
    <row r="594" spans="1:1" x14ac:dyDescent="0.25">
      <c r="A594" s="2" t="s">
        <v>468</v>
      </c>
    </row>
    <row r="595" spans="1:1" x14ac:dyDescent="0.25">
      <c r="A595" s="1"/>
    </row>
    <row r="596" spans="1:1" x14ac:dyDescent="0.25">
      <c r="A596" s="2" t="s">
        <v>469</v>
      </c>
    </row>
    <row r="597" spans="1:1" x14ac:dyDescent="0.25">
      <c r="A597" s="2" t="s">
        <v>1</v>
      </c>
    </row>
    <row r="598" spans="1:1" x14ac:dyDescent="0.25">
      <c r="A598" s="2" t="s">
        <v>470</v>
      </c>
    </row>
    <row r="599" spans="1:1" x14ac:dyDescent="0.25">
      <c r="A599" s="2" t="s">
        <v>471</v>
      </c>
    </row>
    <row r="600" spans="1:1" x14ac:dyDescent="0.25">
      <c r="A600" s="2" t="s">
        <v>472</v>
      </c>
    </row>
    <row r="601" spans="1:1" x14ac:dyDescent="0.25">
      <c r="A601" s="2" t="s">
        <v>473</v>
      </c>
    </row>
    <row r="602" spans="1:1" x14ac:dyDescent="0.25">
      <c r="A602" s="1"/>
    </row>
    <row r="603" spans="1:1" x14ac:dyDescent="0.25">
      <c r="A603" s="2" t="s">
        <v>474</v>
      </c>
    </row>
    <row r="604" spans="1:1" x14ac:dyDescent="0.25">
      <c r="A604" s="2" t="s">
        <v>1</v>
      </c>
    </row>
    <row r="605" spans="1:1" x14ac:dyDescent="0.25">
      <c r="A605" s="2" t="s">
        <v>475</v>
      </c>
    </row>
    <row r="606" spans="1:1" x14ac:dyDescent="0.25">
      <c r="A606" s="2" t="s">
        <v>476</v>
      </c>
    </row>
    <row r="607" spans="1:1" x14ac:dyDescent="0.25">
      <c r="A607" s="2" t="s">
        <v>477</v>
      </c>
    </row>
    <row r="608" spans="1:1" x14ac:dyDescent="0.25">
      <c r="A608" s="1"/>
    </row>
    <row r="609" spans="1:1" x14ac:dyDescent="0.25">
      <c r="A609" s="2" t="s">
        <v>478</v>
      </c>
    </row>
    <row r="610" spans="1:1" x14ac:dyDescent="0.25">
      <c r="A610" s="2" t="s">
        <v>1</v>
      </c>
    </row>
    <row r="611" spans="1:1" x14ac:dyDescent="0.25">
      <c r="A611" s="2" t="s">
        <v>479</v>
      </c>
    </row>
    <row r="612" spans="1:1" x14ac:dyDescent="0.25">
      <c r="A612" s="2" t="s">
        <v>480</v>
      </c>
    </row>
    <row r="613" spans="1:1" x14ac:dyDescent="0.25">
      <c r="A613" s="2" t="s">
        <v>481</v>
      </c>
    </row>
    <row r="614" spans="1:1" x14ac:dyDescent="0.25">
      <c r="A614" s="2" t="s">
        <v>482</v>
      </c>
    </row>
    <row r="615" spans="1:1" x14ac:dyDescent="0.25">
      <c r="A615" s="2" t="s">
        <v>483</v>
      </c>
    </row>
    <row r="616" spans="1:1" x14ac:dyDescent="0.25">
      <c r="A616" s="1"/>
    </row>
    <row r="617" spans="1:1" x14ac:dyDescent="0.25">
      <c r="A617" s="2" t="s">
        <v>484</v>
      </c>
    </row>
    <row r="618" spans="1:1" x14ac:dyDescent="0.25">
      <c r="A618" s="2" t="s">
        <v>1</v>
      </c>
    </row>
    <row r="619" spans="1:1" x14ac:dyDescent="0.25">
      <c r="A619" s="2" t="s">
        <v>485</v>
      </c>
    </row>
    <row r="620" spans="1:1" x14ac:dyDescent="0.25">
      <c r="A620" s="2" t="s">
        <v>486</v>
      </c>
    </row>
    <row r="621" spans="1:1" x14ac:dyDescent="0.25">
      <c r="A621" s="2" t="s">
        <v>487</v>
      </c>
    </row>
    <row r="622" spans="1:1" x14ac:dyDescent="0.25">
      <c r="A622" s="2" t="s">
        <v>488</v>
      </c>
    </row>
    <row r="623" spans="1:1" x14ac:dyDescent="0.25">
      <c r="A623" s="2" t="s">
        <v>489</v>
      </c>
    </row>
    <row r="624" spans="1:1" x14ac:dyDescent="0.25">
      <c r="A624" s="2" t="s">
        <v>490</v>
      </c>
    </row>
    <row r="625" spans="1:1" x14ac:dyDescent="0.25">
      <c r="A625" s="2" t="s">
        <v>491</v>
      </c>
    </row>
    <row r="626" spans="1:1" x14ac:dyDescent="0.25">
      <c r="A626" s="2" t="s">
        <v>492</v>
      </c>
    </row>
    <row r="627" spans="1:1" x14ac:dyDescent="0.25">
      <c r="A627" s="2" t="s">
        <v>493</v>
      </c>
    </row>
    <row r="628" spans="1:1" x14ac:dyDescent="0.25">
      <c r="A628" s="2" t="s">
        <v>494</v>
      </c>
    </row>
    <row r="629" spans="1:1" x14ac:dyDescent="0.25">
      <c r="A629" s="2" t="s">
        <v>495</v>
      </c>
    </row>
    <row r="630" spans="1:1" x14ac:dyDescent="0.25">
      <c r="A630" s="2" t="s">
        <v>496</v>
      </c>
    </row>
    <row r="631" spans="1:1" x14ac:dyDescent="0.25">
      <c r="A631" s="2" t="s">
        <v>497</v>
      </c>
    </row>
    <row r="632" spans="1:1" x14ac:dyDescent="0.25">
      <c r="A632" s="2" t="s">
        <v>498</v>
      </c>
    </row>
    <row r="633" spans="1:1" x14ac:dyDescent="0.25">
      <c r="A633" s="2" t="s">
        <v>499</v>
      </c>
    </row>
    <row r="634" spans="1:1" x14ac:dyDescent="0.25">
      <c r="A634" s="2" t="s">
        <v>500</v>
      </c>
    </row>
    <row r="635" spans="1:1" x14ac:dyDescent="0.25">
      <c r="A635" s="2" t="s">
        <v>501</v>
      </c>
    </row>
    <row r="636" spans="1:1" x14ac:dyDescent="0.25">
      <c r="A636" s="2" t="s">
        <v>502</v>
      </c>
    </row>
    <row r="637" spans="1:1" x14ac:dyDescent="0.25">
      <c r="A637" s="2" t="s">
        <v>503</v>
      </c>
    </row>
    <row r="638" spans="1:1" x14ac:dyDescent="0.25">
      <c r="A638" s="2" t="s">
        <v>504</v>
      </c>
    </row>
    <row r="639" spans="1:1" x14ac:dyDescent="0.25">
      <c r="A639" s="2" t="s">
        <v>505</v>
      </c>
    </row>
    <row r="640" spans="1:1" x14ac:dyDescent="0.25">
      <c r="A640" s="2" t="s">
        <v>506</v>
      </c>
    </row>
    <row r="641" spans="1:1" x14ac:dyDescent="0.25">
      <c r="A641" s="2" t="s">
        <v>507</v>
      </c>
    </row>
    <row r="642" spans="1:1" x14ac:dyDescent="0.25">
      <c r="A642" s="2" t="s">
        <v>508</v>
      </c>
    </row>
    <row r="643" spans="1:1" x14ac:dyDescent="0.25">
      <c r="A643" s="2" t="s">
        <v>509</v>
      </c>
    </row>
    <row r="644" spans="1:1" x14ac:dyDescent="0.25">
      <c r="A644" s="2" t="s">
        <v>510</v>
      </c>
    </row>
    <row r="645" spans="1:1" x14ac:dyDescent="0.25">
      <c r="A645" s="2" t="s">
        <v>511</v>
      </c>
    </row>
    <row r="646" spans="1:1" x14ac:dyDescent="0.25">
      <c r="A646" s="2" t="s">
        <v>512</v>
      </c>
    </row>
    <row r="647" spans="1:1" x14ac:dyDescent="0.25">
      <c r="A647" s="2" t="s">
        <v>513</v>
      </c>
    </row>
    <row r="648" spans="1:1" x14ac:dyDescent="0.25">
      <c r="A648" s="2" t="s">
        <v>514</v>
      </c>
    </row>
    <row r="649" spans="1:1" x14ac:dyDescent="0.25">
      <c r="A649" s="2" t="s">
        <v>515</v>
      </c>
    </row>
    <row r="650" spans="1:1" x14ac:dyDescent="0.25">
      <c r="A650" s="2" t="s">
        <v>516</v>
      </c>
    </row>
    <row r="651" spans="1:1" x14ac:dyDescent="0.25">
      <c r="A651" s="1"/>
    </row>
    <row r="652" spans="1:1" x14ac:dyDescent="0.25">
      <c r="A652" s="2" t="s">
        <v>517</v>
      </c>
    </row>
    <row r="653" spans="1:1" x14ac:dyDescent="0.25">
      <c r="A653" s="2" t="s">
        <v>1</v>
      </c>
    </row>
    <row r="654" spans="1:1" x14ac:dyDescent="0.25">
      <c r="A654" s="2" t="s">
        <v>378</v>
      </c>
    </row>
    <row r="655" spans="1:1" x14ac:dyDescent="0.25">
      <c r="A655" s="2" t="s">
        <v>518</v>
      </c>
    </row>
    <row r="656" spans="1:1" x14ac:dyDescent="0.25">
      <c r="A656" s="2" t="s">
        <v>519</v>
      </c>
    </row>
    <row r="657" spans="1:1" x14ac:dyDescent="0.25">
      <c r="A657" s="1"/>
    </row>
    <row r="658" spans="1:1" x14ac:dyDescent="0.25">
      <c r="A658" s="2" t="s">
        <v>520</v>
      </c>
    </row>
    <row r="659" spans="1:1" x14ac:dyDescent="0.25">
      <c r="A659" s="2" t="s">
        <v>1</v>
      </c>
    </row>
    <row r="660" spans="1:1" x14ac:dyDescent="0.25">
      <c r="A660" s="2" t="s">
        <v>170</v>
      </c>
    </row>
    <row r="661" spans="1:1" x14ac:dyDescent="0.25">
      <c r="A661" s="2" t="s">
        <v>171</v>
      </c>
    </row>
    <row r="662" spans="1:1" x14ac:dyDescent="0.25">
      <c r="A662" s="2" t="s">
        <v>521</v>
      </c>
    </row>
    <row r="663" spans="1:1" x14ac:dyDescent="0.25">
      <c r="A663" s="2" t="s">
        <v>522</v>
      </c>
    </row>
    <row r="664" spans="1:1" x14ac:dyDescent="0.25">
      <c r="A664" s="2" t="s">
        <v>523</v>
      </c>
    </row>
    <row r="665" spans="1:1" x14ac:dyDescent="0.25">
      <c r="A665" s="2" t="s">
        <v>524</v>
      </c>
    </row>
    <row r="666" spans="1:1" x14ac:dyDescent="0.25">
      <c r="A666" s="2" t="s">
        <v>525</v>
      </c>
    </row>
    <row r="667" spans="1:1" x14ac:dyDescent="0.25">
      <c r="A667" s="2" t="s">
        <v>526</v>
      </c>
    </row>
    <row r="668" spans="1:1" x14ac:dyDescent="0.25">
      <c r="A668" s="2" t="s">
        <v>527</v>
      </c>
    </row>
    <row r="669" spans="1:1" x14ac:dyDescent="0.25">
      <c r="A669" s="2" t="s">
        <v>528</v>
      </c>
    </row>
    <row r="670" spans="1:1" x14ac:dyDescent="0.25">
      <c r="A670" s="2" t="s">
        <v>529</v>
      </c>
    </row>
    <row r="671" spans="1:1" x14ac:dyDescent="0.25">
      <c r="A671" s="2" t="s">
        <v>530</v>
      </c>
    </row>
    <row r="672" spans="1:1" x14ac:dyDescent="0.25">
      <c r="A672" s="2" t="s">
        <v>531</v>
      </c>
    </row>
    <row r="673" spans="1:1" x14ac:dyDescent="0.25">
      <c r="A673" s="2" t="s">
        <v>532</v>
      </c>
    </row>
    <row r="674" spans="1:1" x14ac:dyDescent="0.25">
      <c r="A674" s="2" t="s">
        <v>533</v>
      </c>
    </row>
    <row r="675" spans="1:1" x14ac:dyDescent="0.25">
      <c r="A675" s="2" t="s">
        <v>534</v>
      </c>
    </row>
    <row r="676" spans="1:1" x14ac:dyDescent="0.25">
      <c r="A676" s="2" t="s">
        <v>535</v>
      </c>
    </row>
    <row r="677" spans="1:1" x14ac:dyDescent="0.25">
      <c r="A677" s="2" t="s">
        <v>536</v>
      </c>
    </row>
    <row r="678" spans="1:1" x14ac:dyDescent="0.25">
      <c r="A678" s="2" t="s">
        <v>537</v>
      </c>
    </row>
    <row r="679" spans="1:1" x14ac:dyDescent="0.25">
      <c r="A679" s="1"/>
    </row>
    <row r="680" spans="1:1" x14ac:dyDescent="0.25">
      <c r="A680" s="2" t="s">
        <v>538</v>
      </c>
    </row>
    <row r="681" spans="1:1" x14ac:dyDescent="0.25">
      <c r="A681" s="2" t="s">
        <v>1</v>
      </c>
    </row>
    <row r="682" spans="1:1" x14ac:dyDescent="0.25">
      <c r="A682" s="2" t="s">
        <v>539</v>
      </c>
    </row>
    <row r="683" spans="1:1" x14ac:dyDescent="0.25">
      <c r="A683" s="2" t="s">
        <v>540</v>
      </c>
    </row>
    <row r="684" spans="1:1" x14ac:dyDescent="0.25">
      <c r="A684" s="2" t="s">
        <v>541</v>
      </c>
    </row>
    <row r="685" spans="1:1" x14ac:dyDescent="0.25">
      <c r="A685" s="1"/>
    </row>
    <row r="686" spans="1:1" x14ac:dyDescent="0.25">
      <c r="A686" s="2" t="s">
        <v>542</v>
      </c>
    </row>
    <row r="687" spans="1:1" x14ac:dyDescent="0.25">
      <c r="A687" s="2" t="s">
        <v>1</v>
      </c>
    </row>
    <row r="688" spans="1:1" x14ac:dyDescent="0.25">
      <c r="A688" s="2" t="s">
        <v>543</v>
      </c>
    </row>
    <row r="689" spans="1:1" x14ac:dyDescent="0.25">
      <c r="A689" s="2" t="s">
        <v>544</v>
      </c>
    </row>
    <row r="690" spans="1:1" x14ac:dyDescent="0.25">
      <c r="A690" s="2" t="s">
        <v>545</v>
      </c>
    </row>
    <row r="691" spans="1:1" x14ac:dyDescent="0.25">
      <c r="A691" s="2" t="s">
        <v>546</v>
      </c>
    </row>
    <row r="692" spans="1:1" x14ac:dyDescent="0.25">
      <c r="A692" s="2" t="s">
        <v>547</v>
      </c>
    </row>
    <row r="693" spans="1:1" x14ac:dyDescent="0.25">
      <c r="A693" s="1"/>
    </row>
    <row r="694" spans="1:1" x14ac:dyDescent="0.25">
      <c r="A694" s="2" t="s">
        <v>548</v>
      </c>
    </row>
    <row r="695" spans="1:1" x14ac:dyDescent="0.25">
      <c r="A695" s="2" t="s">
        <v>1</v>
      </c>
    </row>
    <row r="696" spans="1:1" x14ac:dyDescent="0.25">
      <c r="A696" s="2" t="s">
        <v>549</v>
      </c>
    </row>
    <row r="697" spans="1:1" x14ac:dyDescent="0.25">
      <c r="A697" s="2" t="s">
        <v>550</v>
      </c>
    </row>
    <row r="698" spans="1:1" x14ac:dyDescent="0.25">
      <c r="A698" s="2" t="s">
        <v>551</v>
      </c>
    </row>
    <row r="699" spans="1:1" x14ac:dyDescent="0.25">
      <c r="A699" s="1"/>
    </row>
    <row r="700" spans="1:1" x14ac:dyDescent="0.25">
      <c r="A700" s="2" t="s">
        <v>552</v>
      </c>
    </row>
    <row r="701" spans="1:1" x14ac:dyDescent="0.25">
      <c r="A701" s="2" t="s">
        <v>1</v>
      </c>
    </row>
    <row r="702" spans="1:1" x14ac:dyDescent="0.25">
      <c r="A702" s="2" t="s">
        <v>553</v>
      </c>
    </row>
    <row r="703" spans="1:1" x14ac:dyDescent="0.25">
      <c r="A703" s="2" t="s">
        <v>554</v>
      </c>
    </row>
    <row r="704" spans="1:1" x14ac:dyDescent="0.25">
      <c r="A704" s="2" t="s">
        <v>555</v>
      </c>
    </row>
    <row r="705" spans="1:1" x14ac:dyDescent="0.25">
      <c r="A705" s="2" t="s">
        <v>556</v>
      </c>
    </row>
    <row r="706" spans="1:1" x14ac:dyDescent="0.25">
      <c r="A706" s="2" t="s">
        <v>557</v>
      </c>
    </row>
    <row r="707" spans="1:1" x14ac:dyDescent="0.25">
      <c r="A707" s="2" t="s">
        <v>558</v>
      </c>
    </row>
    <row r="708" spans="1:1" x14ac:dyDescent="0.25">
      <c r="A708" s="2" t="s">
        <v>559</v>
      </c>
    </row>
    <row r="709" spans="1:1" x14ac:dyDescent="0.25">
      <c r="A709" s="2" t="s">
        <v>560</v>
      </c>
    </row>
    <row r="710" spans="1:1" x14ac:dyDescent="0.25">
      <c r="A710" s="2" t="s">
        <v>561</v>
      </c>
    </row>
    <row r="711" spans="1:1" x14ac:dyDescent="0.25">
      <c r="A711" s="2" t="s">
        <v>562</v>
      </c>
    </row>
    <row r="712" spans="1:1" x14ac:dyDescent="0.25">
      <c r="A712" s="2" t="s">
        <v>563</v>
      </c>
    </row>
    <row r="713" spans="1:1" x14ac:dyDescent="0.25">
      <c r="A713" s="2" t="s">
        <v>564</v>
      </c>
    </row>
    <row r="714" spans="1:1" x14ac:dyDescent="0.25">
      <c r="A714" s="2" t="s">
        <v>565</v>
      </c>
    </row>
    <row r="715" spans="1:1" x14ac:dyDescent="0.25">
      <c r="A715" s="2" t="s">
        <v>566</v>
      </c>
    </row>
    <row r="716" spans="1:1" x14ac:dyDescent="0.25">
      <c r="A716" s="2" t="s">
        <v>567</v>
      </c>
    </row>
    <row r="717" spans="1:1" x14ac:dyDescent="0.25">
      <c r="A717" s="2" t="s">
        <v>568</v>
      </c>
    </row>
    <row r="718" spans="1:1" x14ac:dyDescent="0.25">
      <c r="A718" s="1"/>
    </row>
    <row r="719" spans="1:1" x14ac:dyDescent="0.25">
      <c r="A719" s="2" t="s">
        <v>569</v>
      </c>
    </row>
    <row r="720" spans="1:1" x14ac:dyDescent="0.25">
      <c r="A720" s="2" t="s">
        <v>1</v>
      </c>
    </row>
    <row r="721" spans="1:1" x14ac:dyDescent="0.25">
      <c r="A721" s="2" t="s">
        <v>570</v>
      </c>
    </row>
    <row r="722" spans="1:1" x14ac:dyDescent="0.25">
      <c r="A722" s="2" t="s">
        <v>571</v>
      </c>
    </row>
    <row r="723" spans="1:1" x14ac:dyDescent="0.25">
      <c r="A723" s="2" t="s">
        <v>572</v>
      </c>
    </row>
    <row r="724" spans="1:1" x14ac:dyDescent="0.25">
      <c r="A724" s="2" t="s">
        <v>573</v>
      </c>
    </row>
    <row r="725" spans="1:1" x14ac:dyDescent="0.25">
      <c r="A725" s="2" t="s">
        <v>574</v>
      </c>
    </row>
    <row r="726" spans="1:1" x14ac:dyDescent="0.25">
      <c r="A726" s="1"/>
    </row>
    <row r="727" spans="1:1" x14ac:dyDescent="0.25">
      <c r="A727" s="2" t="s">
        <v>575</v>
      </c>
    </row>
    <row r="728" spans="1:1" x14ac:dyDescent="0.25">
      <c r="A728" s="2" t="s">
        <v>1</v>
      </c>
    </row>
    <row r="729" spans="1:1" x14ac:dyDescent="0.25">
      <c r="A729" s="2" t="s">
        <v>576</v>
      </c>
    </row>
    <row r="730" spans="1:1" x14ac:dyDescent="0.25">
      <c r="A730" s="2" t="s">
        <v>577</v>
      </c>
    </row>
    <row r="731" spans="1:1" x14ac:dyDescent="0.25">
      <c r="A731" s="2" t="s">
        <v>578</v>
      </c>
    </row>
    <row r="732" spans="1:1" x14ac:dyDescent="0.25">
      <c r="A732" s="2" t="s">
        <v>579</v>
      </c>
    </row>
    <row r="733" spans="1:1" x14ac:dyDescent="0.25">
      <c r="A733" s="2" t="s">
        <v>580</v>
      </c>
    </row>
    <row r="734" spans="1:1" x14ac:dyDescent="0.25">
      <c r="A734" s="2" t="s">
        <v>581</v>
      </c>
    </row>
    <row r="735" spans="1:1" x14ac:dyDescent="0.25">
      <c r="A735" s="1"/>
    </row>
    <row r="736" spans="1:1" x14ac:dyDescent="0.25">
      <c r="A736" s="2" t="s">
        <v>582</v>
      </c>
    </row>
    <row r="737" spans="1:1" x14ac:dyDescent="0.25">
      <c r="A737" s="2" t="s">
        <v>1</v>
      </c>
    </row>
    <row r="738" spans="1:1" x14ac:dyDescent="0.25">
      <c r="A738" s="2" t="s">
        <v>143</v>
      </c>
    </row>
    <row r="739" spans="1:1" x14ac:dyDescent="0.25">
      <c r="A739" s="2" t="s">
        <v>583</v>
      </c>
    </row>
    <row r="740" spans="1:1" x14ac:dyDescent="0.25">
      <c r="A740" s="2" t="s">
        <v>584</v>
      </c>
    </row>
    <row r="741" spans="1:1" x14ac:dyDescent="0.25">
      <c r="A741" s="1"/>
    </row>
    <row r="742" spans="1:1" x14ac:dyDescent="0.25">
      <c r="A742" s="2" t="s">
        <v>585</v>
      </c>
    </row>
    <row r="743" spans="1:1" x14ac:dyDescent="0.25">
      <c r="A743" s="2" t="s">
        <v>1</v>
      </c>
    </row>
    <row r="744" spans="1:1" x14ac:dyDescent="0.25">
      <c r="A744" s="2" t="s">
        <v>586</v>
      </c>
    </row>
    <row r="745" spans="1:1" x14ac:dyDescent="0.25">
      <c r="A745" s="2" t="s">
        <v>587</v>
      </c>
    </row>
    <row r="746" spans="1:1" x14ac:dyDescent="0.25">
      <c r="A746" s="2" t="s">
        <v>588</v>
      </c>
    </row>
    <row r="747" spans="1:1" x14ac:dyDescent="0.25">
      <c r="A747" s="2" t="s">
        <v>589</v>
      </c>
    </row>
    <row r="748" spans="1:1" x14ac:dyDescent="0.25">
      <c r="A748" s="2" t="s">
        <v>590</v>
      </c>
    </row>
    <row r="749" spans="1:1" x14ac:dyDescent="0.25">
      <c r="A749" s="2" t="s">
        <v>591</v>
      </c>
    </row>
    <row r="750" spans="1:1" x14ac:dyDescent="0.25">
      <c r="A750" s="2" t="s">
        <v>592</v>
      </c>
    </row>
    <row r="751" spans="1:1" x14ac:dyDescent="0.25">
      <c r="A751" s="2" t="s">
        <v>593</v>
      </c>
    </row>
    <row r="752" spans="1:1" x14ac:dyDescent="0.25">
      <c r="A752" s="2" t="s">
        <v>594</v>
      </c>
    </row>
    <row r="753" spans="1:1" x14ac:dyDescent="0.25">
      <c r="A753" s="2" t="s">
        <v>595</v>
      </c>
    </row>
    <row r="754" spans="1:1" x14ac:dyDescent="0.25">
      <c r="A754" s="1"/>
    </row>
    <row r="755" spans="1:1" x14ac:dyDescent="0.25">
      <c r="A755" s="2" t="s">
        <v>596</v>
      </c>
    </row>
    <row r="756" spans="1:1" x14ac:dyDescent="0.25">
      <c r="A756" s="2" t="s">
        <v>1</v>
      </c>
    </row>
    <row r="757" spans="1:1" x14ac:dyDescent="0.25">
      <c r="A757" s="2" t="s">
        <v>597</v>
      </c>
    </row>
    <row r="758" spans="1:1" x14ac:dyDescent="0.25">
      <c r="A758" s="2" t="s">
        <v>598</v>
      </c>
    </row>
    <row r="759" spans="1:1" x14ac:dyDescent="0.25">
      <c r="A759" s="2" t="s">
        <v>599</v>
      </c>
    </row>
    <row r="760" spans="1:1" x14ac:dyDescent="0.25">
      <c r="A760" s="2" t="s">
        <v>600</v>
      </c>
    </row>
    <row r="761" spans="1:1" x14ac:dyDescent="0.25">
      <c r="A761" s="1"/>
    </row>
    <row r="762" spans="1:1" x14ac:dyDescent="0.25">
      <c r="A762" s="2" t="s">
        <v>601</v>
      </c>
    </row>
    <row r="763" spans="1:1" x14ac:dyDescent="0.25">
      <c r="A763" s="2" t="s">
        <v>1</v>
      </c>
    </row>
    <row r="764" spans="1:1" x14ac:dyDescent="0.25">
      <c r="A764" s="2" t="s">
        <v>41</v>
      </c>
    </row>
    <row r="765" spans="1:1" x14ac:dyDescent="0.25">
      <c r="A765" s="2" t="s">
        <v>602</v>
      </c>
    </row>
    <row r="766" spans="1:1" x14ac:dyDescent="0.25">
      <c r="A766" s="2" t="s">
        <v>603</v>
      </c>
    </row>
    <row r="767" spans="1:1" x14ac:dyDescent="0.25">
      <c r="A767" s="2" t="s">
        <v>604</v>
      </c>
    </row>
    <row r="768" spans="1:1" x14ac:dyDescent="0.25">
      <c r="A768" s="2" t="s">
        <v>605</v>
      </c>
    </row>
    <row r="769" spans="1:1" x14ac:dyDescent="0.25">
      <c r="A769" s="2" t="s">
        <v>606</v>
      </c>
    </row>
    <row r="770" spans="1:1" x14ac:dyDescent="0.25">
      <c r="A770" s="2" t="s">
        <v>607</v>
      </c>
    </row>
    <row r="771" spans="1:1" x14ac:dyDescent="0.25">
      <c r="A771" s="2" t="s">
        <v>608</v>
      </c>
    </row>
    <row r="772" spans="1:1" x14ac:dyDescent="0.25">
      <c r="A772" s="2" t="s">
        <v>609</v>
      </c>
    </row>
    <row r="773" spans="1:1" x14ac:dyDescent="0.25">
      <c r="A773" s="2" t="s">
        <v>610</v>
      </c>
    </row>
    <row r="774" spans="1:1" x14ac:dyDescent="0.25">
      <c r="A774" s="2" t="s">
        <v>611</v>
      </c>
    </row>
    <row r="775" spans="1:1" x14ac:dyDescent="0.25">
      <c r="A775" s="2" t="s">
        <v>612</v>
      </c>
    </row>
    <row r="776" spans="1:1" x14ac:dyDescent="0.25">
      <c r="A776" s="2" t="s">
        <v>613</v>
      </c>
    </row>
    <row r="777" spans="1:1" x14ac:dyDescent="0.25">
      <c r="A777" s="2" t="s">
        <v>614</v>
      </c>
    </row>
    <row r="778" spans="1:1" x14ac:dyDescent="0.25">
      <c r="A778" s="2" t="s">
        <v>615</v>
      </c>
    </row>
    <row r="779" spans="1:1" x14ac:dyDescent="0.25">
      <c r="A779" s="2" t="s">
        <v>616</v>
      </c>
    </row>
    <row r="780" spans="1:1" x14ac:dyDescent="0.25">
      <c r="A780" s="2" t="s">
        <v>617</v>
      </c>
    </row>
    <row r="781" spans="1:1" x14ac:dyDescent="0.25">
      <c r="A781" s="2" t="s">
        <v>618</v>
      </c>
    </row>
    <row r="782" spans="1:1" x14ac:dyDescent="0.25">
      <c r="A782" s="2" t="s">
        <v>619</v>
      </c>
    </row>
    <row r="783" spans="1:1" x14ac:dyDescent="0.25">
      <c r="A783" s="2" t="s">
        <v>620</v>
      </c>
    </row>
    <row r="784" spans="1:1" x14ac:dyDescent="0.25">
      <c r="A784" s="1"/>
    </row>
    <row r="785" spans="1:1" x14ac:dyDescent="0.25">
      <c r="A785" s="2" t="s">
        <v>621</v>
      </c>
    </row>
    <row r="786" spans="1:1" x14ac:dyDescent="0.25">
      <c r="A786" s="2" t="s">
        <v>1</v>
      </c>
    </row>
    <row r="787" spans="1:1" x14ac:dyDescent="0.25">
      <c r="A787" s="2" t="s">
        <v>622</v>
      </c>
    </row>
    <row r="788" spans="1:1" x14ac:dyDescent="0.25">
      <c r="A788" s="2" t="s">
        <v>623</v>
      </c>
    </row>
    <row r="789" spans="1:1" x14ac:dyDescent="0.25">
      <c r="A789" s="2" t="s">
        <v>624</v>
      </c>
    </row>
    <row r="790" spans="1:1" x14ac:dyDescent="0.25">
      <c r="A790" s="2" t="s">
        <v>625</v>
      </c>
    </row>
    <row r="791" spans="1:1" x14ac:dyDescent="0.25">
      <c r="A791" s="1"/>
    </row>
    <row r="792" spans="1:1" x14ac:dyDescent="0.25">
      <c r="A792" s="2" t="s">
        <v>626</v>
      </c>
    </row>
    <row r="793" spans="1:1" x14ac:dyDescent="0.25">
      <c r="A793" s="2" t="s">
        <v>1</v>
      </c>
    </row>
    <row r="794" spans="1:1" x14ac:dyDescent="0.25">
      <c r="A794" s="2" t="s">
        <v>627</v>
      </c>
    </row>
    <row r="795" spans="1:1" x14ac:dyDescent="0.25">
      <c r="A795" s="2" t="s">
        <v>628</v>
      </c>
    </row>
    <row r="796" spans="1:1" x14ac:dyDescent="0.25">
      <c r="A796" s="2" t="s">
        <v>629</v>
      </c>
    </row>
    <row r="797" spans="1:1" x14ac:dyDescent="0.25">
      <c r="A797" s="2" t="s">
        <v>630</v>
      </c>
    </row>
    <row r="798" spans="1:1" x14ac:dyDescent="0.25">
      <c r="A798" s="2" t="s">
        <v>631</v>
      </c>
    </row>
    <row r="799" spans="1:1" x14ac:dyDescent="0.25">
      <c r="A799" s="2" t="s">
        <v>632</v>
      </c>
    </row>
    <row r="800" spans="1:1" x14ac:dyDescent="0.25">
      <c r="A800" s="2" t="s">
        <v>633</v>
      </c>
    </row>
    <row r="801" spans="1:1" x14ac:dyDescent="0.25">
      <c r="A801" s="2" t="s">
        <v>634</v>
      </c>
    </row>
    <row r="802" spans="1:1" x14ac:dyDescent="0.25">
      <c r="A802" s="2" t="s">
        <v>635</v>
      </c>
    </row>
    <row r="803" spans="1:1" x14ac:dyDescent="0.25">
      <c r="A803" s="2" t="s">
        <v>636</v>
      </c>
    </row>
    <row r="804" spans="1:1" x14ac:dyDescent="0.25">
      <c r="A804" s="2" t="s">
        <v>637</v>
      </c>
    </row>
    <row r="805" spans="1:1" x14ac:dyDescent="0.25">
      <c r="A805" s="2" t="s">
        <v>638</v>
      </c>
    </row>
    <row r="806" spans="1:1" x14ac:dyDescent="0.25">
      <c r="A806" s="2" t="s">
        <v>639</v>
      </c>
    </row>
    <row r="807" spans="1:1" x14ac:dyDescent="0.25">
      <c r="A807" s="2" t="s">
        <v>640</v>
      </c>
    </row>
    <row r="808" spans="1:1" x14ac:dyDescent="0.25">
      <c r="A808" s="2" t="s">
        <v>641</v>
      </c>
    </row>
    <row r="809" spans="1:1" x14ac:dyDescent="0.25">
      <c r="A809" s="2" t="s">
        <v>642</v>
      </c>
    </row>
    <row r="810" spans="1:1" x14ac:dyDescent="0.25">
      <c r="A810" s="2" t="s">
        <v>643</v>
      </c>
    </row>
    <row r="811" spans="1:1" x14ac:dyDescent="0.25">
      <c r="A811" s="2" t="s">
        <v>644</v>
      </c>
    </row>
    <row r="812" spans="1:1" x14ac:dyDescent="0.25">
      <c r="A812" s="1"/>
    </row>
    <row r="813" spans="1:1" x14ac:dyDescent="0.25">
      <c r="A813" s="2" t="s">
        <v>645</v>
      </c>
    </row>
    <row r="814" spans="1:1" x14ac:dyDescent="0.25">
      <c r="A814" s="2" t="s">
        <v>1</v>
      </c>
    </row>
    <row r="815" spans="1:1" x14ac:dyDescent="0.25">
      <c r="A815" s="2" t="s">
        <v>646</v>
      </c>
    </row>
    <row r="816" spans="1:1" x14ac:dyDescent="0.25">
      <c r="A816" s="2" t="s">
        <v>647</v>
      </c>
    </row>
    <row r="817" spans="1:1" x14ac:dyDescent="0.25">
      <c r="A817" s="2" t="s">
        <v>648</v>
      </c>
    </row>
    <row r="818" spans="1:1" x14ac:dyDescent="0.25">
      <c r="A818" s="1"/>
    </row>
    <row r="819" spans="1:1" x14ac:dyDescent="0.25">
      <c r="A819" s="2" t="s">
        <v>649</v>
      </c>
    </row>
    <row r="820" spans="1:1" x14ac:dyDescent="0.25">
      <c r="A820" s="2" t="s">
        <v>1</v>
      </c>
    </row>
    <row r="821" spans="1:1" x14ac:dyDescent="0.25">
      <c r="A821" s="2" t="s">
        <v>650</v>
      </c>
    </row>
    <row r="822" spans="1:1" x14ac:dyDescent="0.25">
      <c r="A822" s="2" t="s">
        <v>651</v>
      </c>
    </row>
    <row r="823" spans="1:1" x14ac:dyDescent="0.25">
      <c r="A823" s="2" t="s">
        <v>652</v>
      </c>
    </row>
    <row r="824" spans="1:1" x14ac:dyDescent="0.25">
      <c r="A824" s="1"/>
    </row>
    <row r="825" spans="1:1" x14ac:dyDescent="0.25">
      <c r="A825" s="2" t="s">
        <v>653</v>
      </c>
    </row>
    <row r="826" spans="1:1" x14ac:dyDescent="0.25">
      <c r="A826" s="2" t="s">
        <v>1</v>
      </c>
    </row>
    <row r="827" spans="1:1" x14ac:dyDescent="0.25">
      <c r="A827" s="2" t="s">
        <v>654</v>
      </c>
    </row>
    <row r="828" spans="1:1" x14ac:dyDescent="0.25">
      <c r="A828" s="2" t="s">
        <v>655</v>
      </c>
    </row>
    <row r="829" spans="1:1" x14ac:dyDescent="0.25">
      <c r="A829" s="2" t="s">
        <v>656</v>
      </c>
    </row>
    <row r="830" spans="1:1" x14ac:dyDescent="0.25">
      <c r="A830" s="2" t="s">
        <v>657</v>
      </c>
    </row>
    <row r="831" spans="1:1" x14ac:dyDescent="0.25">
      <c r="A831" s="2" t="s">
        <v>658</v>
      </c>
    </row>
    <row r="832" spans="1:1" x14ac:dyDescent="0.25">
      <c r="A832" s="2" t="s">
        <v>659</v>
      </c>
    </row>
    <row r="833" spans="1:1" x14ac:dyDescent="0.25">
      <c r="A833" s="2" t="s">
        <v>660</v>
      </c>
    </row>
    <row r="834" spans="1:1" x14ac:dyDescent="0.25">
      <c r="A834" s="2" t="s">
        <v>661</v>
      </c>
    </row>
    <row r="835" spans="1:1" x14ac:dyDescent="0.25">
      <c r="A835" s="2" t="s">
        <v>662</v>
      </c>
    </row>
    <row r="836" spans="1:1" x14ac:dyDescent="0.25">
      <c r="A836" s="2" t="s">
        <v>663</v>
      </c>
    </row>
    <row r="837" spans="1:1" x14ac:dyDescent="0.25">
      <c r="A837" s="1"/>
    </row>
    <row r="838" spans="1:1" x14ac:dyDescent="0.25">
      <c r="A838" s="2" t="s">
        <v>664</v>
      </c>
    </row>
    <row r="839" spans="1:1" x14ac:dyDescent="0.25">
      <c r="A839" s="2" t="s">
        <v>1</v>
      </c>
    </row>
    <row r="840" spans="1:1" x14ac:dyDescent="0.25">
      <c r="A840" s="2" t="s">
        <v>665</v>
      </c>
    </row>
    <row r="841" spans="1:1" x14ac:dyDescent="0.25">
      <c r="A841" s="2" t="s">
        <v>666</v>
      </c>
    </row>
    <row r="842" spans="1:1" x14ac:dyDescent="0.25">
      <c r="A842" s="2" t="s">
        <v>667</v>
      </c>
    </row>
    <row r="843" spans="1:1" x14ac:dyDescent="0.25">
      <c r="A843" s="1"/>
    </row>
    <row r="844" spans="1:1" x14ac:dyDescent="0.25">
      <c r="A844" s="2" t="s">
        <v>668</v>
      </c>
    </row>
    <row r="845" spans="1:1" x14ac:dyDescent="0.25">
      <c r="A845" s="2" t="s">
        <v>1</v>
      </c>
    </row>
    <row r="846" spans="1:1" x14ac:dyDescent="0.25">
      <c r="A846" s="2" t="s">
        <v>669</v>
      </c>
    </row>
    <row r="847" spans="1:1" x14ac:dyDescent="0.25">
      <c r="A847" s="2" t="s">
        <v>670</v>
      </c>
    </row>
    <row r="848" spans="1:1" x14ac:dyDescent="0.25">
      <c r="A848" s="2" t="s">
        <v>671</v>
      </c>
    </row>
    <row r="849" spans="1:1" x14ac:dyDescent="0.25">
      <c r="A849" s="2" t="s">
        <v>672</v>
      </c>
    </row>
    <row r="850" spans="1:1" x14ac:dyDescent="0.25">
      <c r="A850" s="1"/>
    </row>
    <row r="851" spans="1:1" x14ac:dyDescent="0.25">
      <c r="A851" s="2" t="s">
        <v>673</v>
      </c>
    </row>
    <row r="852" spans="1:1" x14ac:dyDescent="0.25">
      <c r="A852" s="2" t="s">
        <v>1</v>
      </c>
    </row>
    <row r="853" spans="1:1" x14ac:dyDescent="0.25">
      <c r="A853" s="2" t="s">
        <v>674</v>
      </c>
    </row>
    <row r="854" spans="1:1" x14ac:dyDescent="0.25">
      <c r="A854" s="2" t="s">
        <v>675</v>
      </c>
    </row>
    <row r="855" spans="1:1" x14ac:dyDescent="0.25">
      <c r="A855" s="2" t="s">
        <v>676</v>
      </c>
    </row>
    <row r="856" spans="1:1" x14ac:dyDescent="0.25">
      <c r="A856" s="2" t="s">
        <v>677</v>
      </c>
    </row>
    <row r="857" spans="1:1" x14ac:dyDescent="0.25">
      <c r="A857" s="2" t="s">
        <v>678</v>
      </c>
    </row>
    <row r="858" spans="1:1" x14ac:dyDescent="0.25">
      <c r="A858" s="2" t="s">
        <v>679</v>
      </c>
    </row>
    <row r="859" spans="1:1" x14ac:dyDescent="0.25">
      <c r="A859" s="2" t="s">
        <v>680</v>
      </c>
    </row>
    <row r="860" spans="1:1" x14ac:dyDescent="0.25">
      <c r="A860" s="2" t="s">
        <v>681</v>
      </c>
    </row>
    <row r="861" spans="1:1" x14ac:dyDescent="0.25">
      <c r="A861" s="1"/>
    </row>
    <row r="862" spans="1:1" x14ac:dyDescent="0.25">
      <c r="A862" s="2" t="s">
        <v>682</v>
      </c>
    </row>
    <row r="863" spans="1:1" x14ac:dyDescent="0.25">
      <c r="A863" s="2" t="s">
        <v>1</v>
      </c>
    </row>
    <row r="864" spans="1:1" x14ac:dyDescent="0.25">
      <c r="A864" s="2" t="s">
        <v>683</v>
      </c>
    </row>
    <row r="865" spans="1:1" x14ac:dyDescent="0.25">
      <c r="A865" s="2" t="s">
        <v>684</v>
      </c>
    </row>
    <row r="866" spans="1:1" x14ac:dyDescent="0.25">
      <c r="A866" s="2" t="s">
        <v>685</v>
      </c>
    </row>
    <row r="867" spans="1:1" x14ac:dyDescent="0.25">
      <c r="A867" s="2" t="s">
        <v>686</v>
      </c>
    </row>
    <row r="868" spans="1:1" x14ac:dyDescent="0.25">
      <c r="A868" s="1"/>
    </row>
    <row r="869" spans="1:1" x14ac:dyDescent="0.25">
      <c r="A869" s="2" t="s">
        <v>687</v>
      </c>
    </row>
    <row r="870" spans="1:1" x14ac:dyDescent="0.25">
      <c r="A870" s="2" t="s">
        <v>1</v>
      </c>
    </row>
    <row r="871" spans="1:1" x14ac:dyDescent="0.25">
      <c r="A871" s="2" t="s">
        <v>688</v>
      </c>
    </row>
    <row r="872" spans="1:1" x14ac:dyDescent="0.25">
      <c r="A872" s="2" t="s">
        <v>689</v>
      </c>
    </row>
    <row r="873" spans="1:1" x14ac:dyDescent="0.25">
      <c r="A873" s="2" t="s">
        <v>690</v>
      </c>
    </row>
    <row r="874" spans="1:1" x14ac:dyDescent="0.25">
      <c r="A874" s="2" t="s">
        <v>691</v>
      </c>
    </row>
    <row r="875" spans="1:1" x14ac:dyDescent="0.25">
      <c r="A875" s="2" t="s">
        <v>692</v>
      </c>
    </row>
    <row r="876" spans="1:1" x14ac:dyDescent="0.25">
      <c r="A876" s="2" t="s">
        <v>693</v>
      </c>
    </row>
    <row r="877" spans="1:1" x14ac:dyDescent="0.25">
      <c r="A877" s="2" t="s">
        <v>694</v>
      </c>
    </row>
    <row r="878" spans="1:1" x14ac:dyDescent="0.25">
      <c r="A878" s="2" t="s">
        <v>695</v>
      </c>
    </row>
    <row r="879" spans="1:1" x14ac:dyDescent="0.25">
      <c r="A879" s="2" t="s">
        <v>696</v>
      </c>
    </row>
    <row r="880" spans="1:1" x14ac:dyDescent="0.25">
      <c r="A880" s="2" t="s">
        <v>697</v>
      </c>
    </row>
    <row r="881" spans="1:1" x14ac:dyDescent="0.25">
      <c r="A881" s="2" t="s">
        <v>698</v>
      </c>
    </row>
    <row r="882" spans="1:1" x14ac:dyDescent="0.25">
      <c r="A882" s="2" t="s">
        <v>699</v>
      </c>
    </row>
    <row r="883" spans="1:1" x14ac:dyDescent="0.25">
      <c r="A883" s="2" t="s">
        <v>700</v>
      </c>
    </row>
    <row r="884" spans="1:1" x14ac:dyDescent="0.25">
      <c r="A884" s="2" t="s">
        <v>701</v>
      </c>
    </row>
    <row r="885" spans="1:1" x14ac:dyDescent="0.25">
      <c r="A885" s="2" t="s">
        <v>702</v>
      </c>
    </row>
    <row r="886" spans="1:1" x14ac:dyDescent="0.25">
      <c r="A886" s="2" t="s">
        <v>703</v>
      </c>
    </row>
    <row r="887" spans="1:1" x14ac:dyDescent="0.25">
      <c r="A887" s="2" t="s">
        <v>704</v>
      </c>
    </row>
    <row r="888" spans="1:1" x14ac:dyDescent="0.25">
      <c r="A888" s="1"/>
    </row>
    <row r="889" spans="1:1" x14ac:dyDescent="0.25">
      <c r="A889" s="2" t="s">
        <v>705</v>
      </c>
    </row>
    <row r="890" spans="1:1" x14ac:dyDescent="0.25">
      <c r="A890" s="2" t="s">
        <v>1</v>
      </c>
    </row>
    <row r="891" spans="1:1" x14ac:dyDescent="0.25">
      <c r="A891" s="2" t="s">
        <v>706</v>
      </c>
    </row>
    <row r="892" spans="1:1" x14ac:dyDescent="0.25">
      <c r="A892" s="2" t="s">
        <v>707</v>
      </c>
    </row>
    <row r="893" spans="1:1" x14ac:dyDescent="0.25">
      <c r="A893" s="2" t="s">
        <v>708</v>
      </c>
    </row>
    <row r="894" spans="1:1" x14ac:dyDescent="0.25">
      <c r="A894" s="1"/>
    </row>
    <row r="895" spans="1:1" x14ac:dyDescent="0.25">
      <c r="A895" s="2" t="s">
        <v>709</v>
      </c>
    </row>
    <row r="896" spans="1:1" x14ac:dyDescent="0.25">
      <c r="A896" s="2" t="s">
        <v>1</v>
      </c>
    </row>
    <row r="897" spans="1:1" x14ac:dyDescent="0.25">
      <c r="A897" s="2" t="s">
        <v>710</v>
      </c>
    </row>
    <row r="898" spans="1:1" x14ac:dyDescent="0.25">
      <c r="A898" s="2" t="s">
        <v>460</v>
      </c>
    </row>
    <row r="899" spans="1:1" x14ac:dyDescent="0.25">
      <c r="A899" s="2" t="s">
        <v>711</v>
      </c>
    </row>
    <row r="900" spans="1:1" x14ac:dyDescent="0.25">
      <c r="A900" s="2" t="s">
        <v>712</v>
      </c>
    </row>
    <row r="901" spans="1:1" x14ac:dyDescent="0.25">
      <c r="A901" s="2" t="s">
        <v>713</v>
      </c>
    </row>
    <row r="902" spans="1:1" x14ac:dyDescent="0.25">
      <c r="A902" s="2" t="s">
        <v>714</v>
      </c>
    </row>
    <row r="903" spans="1:1" x14ac:dyDescent="0.25">
      <c r="A903" s="2" t="s">
        <v>715</v>
      </c>
    </row>
    <row r="904" spans="1:1" x14ac:dyDescent="0.25">
      <c r="A904" s="2" t="s">
        <v>716</v>
      </c>
    </row>
    <row r="905" spans="1:1" x14ac:dyDescent="0.25">
      <c r="A905" s="1"/>
    </row>
    <row r="906" spans="1:1" x14ac:dyDescent="0.25">
      <c r="A906" s="2" t="s">
        <v>717</v>
      </c>
    </row>
    <row r="907" spans="1:1" x14ac:dyDescent="0.25">
      <c r="A907" s="2" t="s">
        <v>1</v>
      </c>
    </row>
    <row r="908" spans="1:1" x14ac:dyDescent="0.25">
      <c r="A908" s="2" t="s">
        <v>718</v>
      </c>
    </row>
    <row r="909" spans="1:1" x14ac:dyDescent="0.25">
      <c r="A909" s="2" t="s">
        <v>719</v>
      </c>
    </row>
    <row r="910" spans="1:1" x14ac:dyDescent="0.25">
      <c r="A910" s="2" t="s">
        <v>720</v>
      </c>
    </row>
    <row r="911" spans="1:1" x14ac:dyDescent="0.25">
      <c r="A911" s="2" t="s">
        <v>721</v>
      </c>
    </row>
    <row r="912" spans="1:1" x14ac:dyDescent="0.25">
      <c r="A912" s="2" t="s">
        <v>722</v>
      </c>
    </row>
    <row r="913" spans="1:1" x14ac:dyDescent="0.25">
      <c r="A913" s="2" t="s">
        <v>723</v>
      </c>
    </row>
    <row r="914" spans="1:1" x14ac:dyDescent="0.25">
      <c r="A914" s="1"/>
    </row>
    <row r="915" spans="1:1" x14ac:dyDescent="0.25">
      <c r="A915" s="2" t="s">
        <v>724</v>
      </c>
    </row>
    <row r="916" spans="1:1" x14ac:dyDescent="0.25">
      <c r="A916" s="2" t="s">
        <v>1</v>
      </c>
    </row>
    <row r="917" spans="1:1" x14ac:dyDescent="0.25">
      <c r="A917" s="2" t="s">
        <v>725</v>
      </c>
    </row>
    <row r="918" spans="1:1" x14ac:dyDescent="0.25">
      <c r="A918" s="2" t="s">
        <v>726</v>
      </c>
    </row>
    <row r="919" spans="1:1" x14ac:dyDescent="0.25">
      <c r="A919" s="2" t="s">
        <v>727</v>
      </c>
    </row>
    <row r="920" spans="1:1" x14ac:dyDescent="0.25">
      <c r="A920" s="1"/>
    </row>
    <row r="921" spans="1:1" x14ac:dyDescent="0.25">
      <c r="A921" s="2" t="s">
        <v>728</v>
      </c>
    </row>
    <row r="922" spans="1:1" x14ac:dyDescent="0.25">
      <c r="A922" s="2" t="s">
        <v>1</v>
      </c>
    </row>
    <row r="923" spans="1:1" x14ac:dyDescent="0.25">
      <c r="A923" s="2" t="s">
        <v>729</v>
      </c>
    </row>
    <row r="924" spans="1:1" x14ac:dyDescent="0.25">
      <c r="A924" s="2" t="s">
        <v>730</v>
      </c>
    </row>
    <row r="925" spans="1:1" x14ac:dyDescent="0.25">
      <c r="A925" s="2" t="s">
        <v>731</v>
      </c>
    </row>
    <row r="926" spans="1:1" x14ac:dyDescent="0.25">
      <c r="A926" s="2" t="s">
        <v>732</v>
      </c>
    </row>
    <row r="927" spans="1:1" x14ac:dyDescent="0.25">
      <c r="A927" s="1"/>
    </row>
    <row r="928" spans="1:1" x14ac:dyDescent="0.25">
      <c r="A928" s="2" t="s">
        <v>733</v>
      </c>
    </row>
    <row r="929" spans="1:1" x14ac:dyDescent="0.25">
      <c r="A929" s="2" t="s">
        <v>1</v>
      </c>
    </row>
    <row r="930" spans="1:1" x14ac:dyDescent="0.25">
      <c r="A930" s="2" t="s">
        <v>734</v>
      </c>
    </row>
    <row r="931" spans="1:1" x14ac:dyDescent="0.25">
      <c r="A931" s="2" t="s">
        <v>735</v>
      </c>
    </row>
    <row r="932" spans="1:1" x14ac:dyDescent="0.25">
      <c r="A932" s="2" t="s">
        <v>736</v>
      </c>
    </row>
    <row r="933" spans="1:1" x14ac:dyDescent="0.25">
      <c r="A933" s="1"/>
    </row>
    <row r="934" spans="1:1" x14ac:dyDescent="0.25">
      <c r="A934" s="2" t="s">
        <v>737</v>
      </c>
    </row>
    <row r="935" spans="1:1" x14ac:dyDescent="0.25">
      <c r="A935" s="2" t="s">
        <v>1</v>
      </c>
    </row>
    <row r="936" spans="1:1" x14ac:dyDescent="0.25">
      <c r="A936" s="2" t="s">
        <v>738</v>
      </c>
    </row>
    <row r="937" spans="1:1" x14ac:dyDescent="0.25">
      <c r="A937" s="2" t="s">
        <v>739</v>
      </c>
    </row>
    <row r="938" spans="1:1" x14ac:dyDescent="0.25">
      <c r="A938" s="2" t="s">
        <v>740</v>
      </c>
    </row>
    <row r="939" spans="1:1" x14ac:dyDescent="0.25">
      <c r="A939" s="1"/>
    </row>
    <row r="940" spans="1:1" x14ac:dyDescent="0.25">
      <c r="A940" s="2" t="s">
        <v>741</v>
      </c>
    </row>
    <row r="941" spans="1:1" x14ac:dyDescent="0.25">
      <c r="A941" s="2" t="s">
        <v>1</v>
      </c>
    </row>
    <row r="942" spans="1:1" x14ac:dyDescent="0.25">
      <c r="A942" s="2" t="s">
        <v>742</v>
      </c>
    </row>
    <row r="943" spans="1:1" x14ac:dyDescent="0.25">
      <c r="A943" s="2" t="s">
        <v>743</v>
      </c>
    </row>
    <row r="944" spans="1:1" x14ac:dyDescent="0.25">
      <c r="A944" s="2" t="s">
        <v>744</v>
      </c>
    </row>
    <row r="945" spans="1:1" x14ac:dyDescent="0.25">
      <c r="A945" s="2" t="s">
        <v>745</v>
      </c>
    </row>
    <row r="946" spans="1:1" x14ac:dyDescent="0.25">
      <c r="A946" s="2" t="s">
        <v>746</v>
      </c>
    </row>
    <row r="947" spans="1:1" x14ac:dyDescent="0.25">
      <c r="A947" s="2" t="s">
        <v>747</v>
      </c>
    </row>
    <row r="948" spans="1:1" x14ac:dyDescent="0.25">
      <c r="A948" s="2" t="s">
        <v>748</v>
      </c>
    </row>
    <row r="949" spans="1:1" x14ac:dyDescent="0.25">
      <c r="A949" s="1"/>
    </row>
    <row r="950" spans="1:1" x14ac:dyDescent="0.25">
      <c r="A950" s="2" t="s">
        <v>749</v>
      </c>
    </row>
    <row r="951" spans="1:1" x14ac:dyDescent="0.25">
      <c r="A951" s="2" t="s">
        <v>1</v>
      </c>
    </row>
    <row r="952" spans="1:1" x14ac:dyDescent="0.25">
      <c r="A952" s="2" t="s">
        <v>750</v>
      </c>
    </row>
    <row r="953" spans="1:1" x14ac:dyDescent="0.25">
      <c r="A953" s="2" t="s">
        <v>751</v>
      </c>
    </row>
    <row r="954" spans="1:1" x14ac:dyDescent="0.25">
      <c r="A954" s="2" t="s">
        <v>752</v>
      </c>
    </row>
    <row r="955" spans="1:1" x14ac:dyDescent="0.25">
      <c r="A955" s="2" t="s">
        <v>753</v>
      </c>
    </row>
    <row r="956" spans="1:1" x14ac:dyDescent="0.25">
      <c r="A956" s="1"/>
    </row>
    <row r="957" spans="1:1" x14ac:dyDescent="0.25">
      <c r="A957" s="2" t="s">
        <v>754</v>
      </c>
    </row>
    <row r="958" spans="1:1" x14ac:dyDescent="0.25">
      <c r="A958" s="2" t="s">
        <v>1</v>
      </c>
    </row>
    <row r="959" spans="1:1" x14ac:dyDescent="0.25">
      <c r="A959" s="2" t="s">
        <v>755</v>
      </c>
    </row>
    <row r="960" spans="1:1" x14ac:dyDescent="0.25">
      <c r="A960" s="2" t="s">
        <v>756</v>
      </c>
    </row>
    <row r="961" spans="1:1" x14ac:dyDescent="0.25">
      <c r="A961" s="2" t="s">
        <v>757</v>
      </c>
    </row>
    <row r="962" spans="1:1" x14ac:dyDescent="0.25">
      <c r="A962" s="2" t="s">
        <v>758</v>
      </c>
    </row>
    <row r="963" spans="1:1" x14ac:dyDescent="0.25">
      <c r="A963" s="1"/>
    </row>
    <row r="964" spans="1:1" x14ac:dyDescent="0.25">
      <c r="A964" s="2" t="s">
        <v>759</v>
      </c>
    </row>
    <row r="965" spans="1:1" x14ac:dyDescent="0.25">
      <c r="A965" s="2" t="s">
        <v>1</v>
      </c>
    </row>
    <row r="966" spans="1:1" x14ac:dyDescent="0.25">
      <c r="A966" s="2" t="s">
        <v>760</v>
      </c>
    </row>
    <row r="967" spans="1:1" x14ac:dyDescent="0.25">
      <c r="A967" s="2" t="s">
        <v>761</v>
      </c>
    </row>
    <row r="968" spans="1:1" x14ac:dyDescent="0.25">
      <c r="A968" s="2" t="s">
        <v>762</v>
      </c>
    </row>
    <row r="969" spans="1:1" x14ac:dyDescent="0.25">
      <c r="A969" s="2" t="s">
        <v>763</v>
      </c>
    </row>
    <row r="970" spans="1:1" x14ac:dyDescent="0.25">
      <c r="A970" s="2" t="s">
        <v>764</v>
      </c>
    </row>
    <row r="971" spans="1:1" x14ac:dyDescent="0.25">
      <c r="A971" s="2" t="s">
        <v>765</v>
      </c>
    </row>
    <row r="972" spans="1:1" x14ac:dyDescent="0.25">
      <c r="A972" s="2" t="s">
        <v>766</v>
      </c>
    </row>
    <row r="973" spans="1:1" x14ac:dyDescent="0.25">
      <c r="A973" s="2" t="s">
        <v>767</v>
      </c>
    </row>
    <row r="974" spans="1:1" x14ac:dyDescent="0.25">
      <c r="A974" s="2" t="s">
        <v>768</v>
      </c>
    </row>
    <row r="975" spans="1:1" x14ac:dyDescent="0.25">
      <c r="A975" s="2" t="s">
        <v>769</v>
      </c>
    </row>
    <row r="976" spans="1:1" x14ac:dyDescent="0.25">
      <c r="A976" s="2" t="s">
        <v>770</v>
      </c>
    </row>
    <row r="977" spans="1:1" x14ac:dyDescent="0.25">
      <c r="A977" s="2" t="s">
        <v>771</v>
      </c>
    </row>
    <row r="978" spans="1:1" x14ac:dyDescent="0.25">
      <c r="A978" s="2" t="s">
        <v>772</v>
      </c>
    </row>
    <row r="979" spans="1:1" x14ac:dyDescent="0.25">
      <c r="A979" s="2" t="s">
        <v>773</v>
      </c>
    </row>
    <row r="980" spans="1:1" x14ac:dyDescent="0.25">
      <c r="A980" s="2" t="s">
        <v>774</v>
      </c>
    </row>
    <row r="981" spans="1:1" x14ac:dyDescent="0.25">
      <c r="A981" s="2" t="s">
        <v>775</v>
      </c>
    </row>
    <row r="982" spans="1:1" x14ac:dyDescent="0.25">
      <c r="A982" s="2" t="s">
        <v>776</v>
      </c>
    </row>
    <row r="983" spans="1:1" x14ac:dyDescent="0.25">
      <c r="A983" s="2" t="s">
        <v>777</v>
      </c>
    </row>
    <row r="984" spans="1:1" x14ac:dyDescent="0.25">
      <c r="A984" s="2" t="s">
        <v>778</v>
      </c>
    </row>
    <row r="985" spans="1:1" x14ac:dyDescent="0.25">
      <c r="A985" s="2" t="s">
        <v>779</v>
      </c>
    </row>
    <row r="986" spans="1:1" x14ac:dyDescent="0.25">
      <c r="A986" s="2" t="s">
        <v>780</v>
      </c>
    </row>
    <row r="987" spans="1:1" x14ac:dyDescent="0.25">
      <c r="A987" s="2" t="s">
        <v>781</v>
      </c>
    </row>
    <row r="988" spans="1:1" x14ac:dyDescent="0.25">
      <c r="A988" s="1"/>
    </row>
    <row r="989" spans="1:1" x14ac:dyDescent="0.25">
      <c r="A989" s="2" t="s">
        <v>782</v>
      </c>
    </row>
    <row r="990" spans="1:1" x14ac:dyDescent="0.25">
      <c r="A990" s="2" t="s">
        <v>1</v>
      </c>
    </row>
    <row r="991" spans="1:1" x14ac:dyDescent="0.25">
      <c r="A991" s="2" t="s">
        <v>783</v>
      </c>
    </row>
    <row r="992" spans="1:1" x14ac:dyDescent="0.25">
      <c r="A992" s="2" t="s">
        <v>784</v>
      </c>
    </row>
    <row r="993" spans="1:1" x14ac:dyDescent="0.25">
      <c r="A993" s="2" t="s">
        <v>785</v>
      </c>
    </row>
    <row r="994" spans="1:1" x14ac:dyDescent="0.25">
      <c r="A994" s="2" t="s">
        <v>786</v>
      </c>
    </row>
    <row r="995" spans="1:1" x14ac:dyDescent="0.25">
      <c r="A995" s="1"/>
    </row>
    <row r="996" spans="1:1" x14ac:dyDescent="0.25">
      <c r="A996" s="2" t="s">
        <v>787</v>
      </c>
    </row>
    <row r="997" spans="1:1" x14ac:dyDescent="0.25">
      <c r="A997" s="2" t="s">
        <v>1</v>
      </c>
    </row>
    <row r="998" spans="1:1" x14ac:dyDescent="0.25">
      <c r="A998" s="2" t="s">
        <v>788</v>
      </c>
    </row>
    <row r="999" spans="1:1" x14ac:dyDescent="0.25">
      <c r="A999" s="2" t="s">
        <v>789</v>
      </c>
    </row>
    <row r="1000" spans="1:1" x14ac:dyDescent="0.25">
      <c r="A1000" s="2" t="s">
        <v>790</v>
      </c>
    </row>
    <row r="1001" spans="1:1" x14ac:dyDescent="0.25">
      <c r="A1001" s="2" t="s">
        <v>791</v>
      </c>
    </row>
    <row r="1002" spans="1:1" x14ac:dyDescent="0.25">
      <c r="A1002" s="1"/>
    </row>
    <row r="1003" spans="1:1" x14ac:dyDescent="0.25">
      <c r="A1003" s="2" t="s">
        <v>792</v>
      </c>
    </row>
    <row r="1004" spans="1:1" x14ac:dyDescent="0.25">
      <c r="A1004" s="2" t="s">
        <v>1</v>
      </c>
    </row>
    <row r="1005" spans="1:1" x14ac:dyDescent="0.25">
      <c r="A1005" s="2" t="s">
        <v>541</v>
      </c>
    </row>
    <row r="1006" spans="1:1" x14ac:dyDescent="0.25">
      <c r="A1006" s="2" t="s">
        <v>793</v>
      </c>
    </row>
    <row r="1007" spans="1:1" x14ac:dyDescent="0.25">
      <c r="A1007" s="2" t="s">
        <v>794</v>
      </c>
    </row>
    <row r="1008" spans="1:1" x14ac:dyDescent="0.25">
      <c r="A1008" s="2" t="s">
        <v>795</v>
      </c>
    </row>
    <row r="1009" spans="1:1" x14ac:dyDescent="0.25">
      <c r="A1009" s="1"/>
    </row>
    <row r="1010" spans="1:1" x14ac:dyDescent="0.25">
      <c r="A1010" s="2" t="s">
        <v>796</v>
      </c>
    </row>
    <row r="1011" spans="1:1" x14ac:dyDescent="0.25">
      <c r="A1011" s="2" t="s">
        <v>1</v>
      </c>
    </row>
    <row r="1012" spans="1:1" x14ac:dyDescent="0.25">
      <c r="A1012" s="2" t="s">
        <v>797</v>
      </c>
    </row>
    <row r="1013" spans="1:1" x14ac:dyDescent="0.25">
      <c r="A1013" s="2" t="s">
        <v>798</v>
      </c>
    </row>
    <row r="1014" spans="1:1" x14ac:dyDescent="0.25">
      <c r="A1014" s="2" t="s">
        <v>799</v>
      </c>
    </row>
    <row r="1015" spans="1:1" x14ac:dyDescent="0.25">
      <c r="A1015" s="2" t="s">
        <v>800</v>
      </c>
    </row>
    <row r="1016" spans="1:1" x14ac:dyDescent="0.25">
      <c r="A1016" s="2" t="s">
        <v>801</v>
      </c>
    </row>
    <row r="1017" spans="1:1" x14ac:dyDescent="0.25">
      <c r="A1017" s="2" t="s">
        <v>802</v>
      </c>
    </row>
    <row r="1018" spans="1:1" x14ac:dyDescent="0.25">
      <c r="A1018" s="2" t="s">
        <v>803</v>
      </c>
    </row>
    <row r="1019" spans="1:1" x14ac:dyDescent="0.25">
      <c r="A1019" s="2" t="s">
        <v>804</v>
      </c>
    </row>
    <row r="1020" spans="1:1" x14ac:dyDescent="0.25">
      <c r="A1020" s="1"/>
    </row>
    <row r="1021" spans="1:1" x14ac:dyDescent="0.25">
      <c r="A1021" s="2" t="s">
        <v>805</v>
      </c>
    </row>
    <row r="1022" spans="1:1" x14ac:dyDescent="0.25">
      <c r="A1022" s="2" t="s">
        <v>1</v>
      </c>
    </row>
    <row r="1023" spans="1:1" x14ac:dyDescent="0.25">
      <c r="A1023" s="2" t="s">
        <v>344</v>
      </c>
    </row>
    <row r="1024" spans="1:1" x14ac:dyDescent="0.25">
      <c r="A1024" s="2" t="s">
        <v>806</v>
      </c>
    </row>
    <row r="1025" spans="1:1" x14ac:dyDescent="0.25">
      <c r="A1025" s="2" t="s">
        <v>373</v>
      </c>
    </row>
    <row r="1026" spans="1:1" x14ac:dyDescent="0.25">
      <c r="A1026" s="1"/>
    </row>
    <row r="1027" spans="1:1" x14ac:dyDescent="0.25">
      <c r="A1027" s="2" t="s">
        <v>807</v>
      </c>
    </row>
    <row r="1028" spans="1:1" x14ac:dyDescent="0.25">
      <c r="A1028" s="2" t="s">
        <v>1</v>
      </c>
    </row>
    <row r="1029" spans="1:1" x14ac:dyDescent="0.25">
      <c r="A1029" s="2" t="s">
        <v>808</v>
      </c>
    </row>
    <row r="1030" spans="1:1" x14ac:dyDescent="0.25">
      <c r="A1030" s="2" t="s">
        <v>809</v>
      </c>
    </row>
    <row r="1031" spans="1:1" x14ac:dyDescent="0.25">
      <c r="A1031" s="2" t="s">
        <v>810</v>
      </c>
    </row>
    <row r="1032" spans="1:1" x14ac:dyDescent="0.25">
      <c r="A1032" s="1"/>
    </row>
    <row r="1033" spans="1:1" x14ac:dyDescent="0.25">
      <c r="A1033" s="2" t="s">
        <v>811</v>
      </c>
    </row>
    <row r="1034" spans="1:1" x14ac:dyDescent="0.25">
      <c r="A1034" s="2" t="s">
        <v>1</v>
      </c>
    </row>
    <row r="1035" spans="1:1" x14ac:dyDescent="0.25">
      <c r="A1035" s="2" t="s">
        <v>812</v>
      </c>
    </row>
    <row r="1036" spans="1:1" x14ac:dyDescent="0.25">
      <c r="A1036" s="2" t="s">
        <v>813</v>
      </c>
    </row>
    <row r="1037" spans="1:1" x14ac:dyDescent="0.25">
      <c r="A1037" s="2" t="s">
        <v>814</v>
      </c>
    </row>
    <row r="1038" spans="1:1" x14ac:dyDescent="0.25">
      <c r="A1038" s="1"/>
    </row>
    <row r="1039" spans="1:1" x14ac:dyDescent="0.25">
      <c r="A1039" s="2" t="s">
        <v>815</v>
      </c>
    </row>
    <row r="1040" spans="1:1" x14ac:dyDescent="0.25">
      <c r="A1040" s="2" t="s">
        <v>1</v>
      </c>
    </row>
    <row r="1041" spans="1:1" x14ac:dyDescent="0.25">
      <c r="A1041" s="2" t="s">
        <v>816</v>
      </c>
    </row>
    <row r="1042" spans="1:1" x14ac:dyDescent="0.25">
      <c r="A1042" s="2" t="s">
        <v>817</v>
      </c>
    </row>
    <row r="1043" spans="1:1" x14ac:dyDescent="0.25">
      <c r="A1043" s="2" t="s">
        <v>818</v>
      </c>
    </row>
    <row r="1044" spans="1:1" x14ac:dyDescent="0.25">
      <c r="A1044" s="1"/>
    </row>
    <row r="1045" spans="1:1" x14ac:dyDescent="0.25">
      <c r="A1045" s="2" t="s">
        <v>819</v>
      </c>
    </row>
    <row r="1046" spans="1:1" x14ac:dyDescent="0.25">
      <c r="A1046" s="2" t="s">
        <v>1</v>
      </c>
    </row>
    <row r="1047" spans="1:1" x14ac:dyDescent="0.25">
      <c r="A1047" s="2" t="s">
        <v>820</v>
      </c>
    </row>
    <row r="1048" spans="1:1" x14ac:dyDescent="0.25">
      <c r="A1048" s="2" t="s">
        <v>821</v>
      </c>
    </row>
    <row r="1049" spans="1:1" x14ac:dyDescent="0.25">
      <c r="A1049" s="2" t="s">
        <v>822</v>
      </c>
    </row>
    <row r="1050" spans="1:1" x14ac:dyDescent="0.25">
      <c r="A1050" s="2" t="s">
        <v>823</v>
      </c>
    </row>
    <row r="1051" spans="1:1" x14ac:dyDescent="0.25">
      <c r="A1051" s="2" t="s">
        <v>824</v>
      </c>
    </row>
    <row r="1052" spans="1:1" x14ac:dyDescent="0.25">
      <c r="A1052" s="2" t="s">
        <v>825</v>
      </c>
    </row>
    <row r="1053" spans="1:1" x14ac:dyDescent="0.25">
      <c r="A1053" s="2" t="s">
        <v>826</v>
      </c>
    </row>
    <row r="1054" spans="1:1" x14ac:dyDescent="0.25">
      <c r="A1054" s="2" t="s">
        <v>827</v>
      </c>
    </row>
    <row r="1055" spans="1:1" x14ac:dyDescent="0.25">
      <c r="A1055" s="2" t="s">
        <v>828</v>
      </c>
    </row>
    <row r="1056" spans="1:1" x14ac:dyDescent="0.25">
      <c r="A1056" s="1"/>
    </row>
    <row r="1057" spans="1:1" x14ac:dyDescent="0.25">
      <c r="A1057" s="2" t="s">
        <v>829</v>
      </c>
    </row>
    <row r="1058" spans="1:1" x14ac:dyDescent="0.25">
      <c r="A1058" s="2" t="s">
        <v>1</v>
      </c>
    </row>
    <row r="1059" spans="1:1" x14ac:dyDescent="0.25">
      <c r="A1059" s="2" t="s">
        <v>544</v>
      </c>
    </row>
    <row r="1060" spans="1:1" x14ac:dyDescent="0.25">
      <c r="A1060" s="2" t="s">
        <v>830</v>
      </c>
    </row>
    <row r="1061" spans="1:1" x14ac:dyDescent="0.25">
      <c r="A1061" s="2" t="s">
        <v>547</v>
      </c>
    </row>
    <row r="1062" spans="1:1" x14ac:dyDescent="0.25">
      <c r="A1062" s="2" t="s">
        <v>831</v>
      </c>
    </row>
    <row r="1063" spans="1:1" x14ac:dyDescent="0.25">
      <c r="A1063" s="2" t="s">
        <v>832</v>
      </c>
    </row>
    <row r="1064" spans="1:1" x14ac:dyDescent="0.25">
      <c r="A1064" s="2" t="s">
        <v>833</v>
      </c>
    </row>
    <row r="1065" spans="1:1" x14ac:dyDescent="0.25">
      <c r="A1065" s="2" t="s">
        <v>834</v>
      </c>
    </row>
    <row r="1066" spans="1:1" x14ac:dyDescent="0.25">
      <c r="A1066" s="1"/>
    </row>
    <row r="1067" spans="1:1" x14ac:dyDescent="0.25">
      <c r="A1067" s="2" t="s">
        <v>835</v>
      </c>
    </row>
    <row r="1068" spans="1:1" x14ac:dyDescent="0.25">
      <c r="A1068" s="2" t="s">
        <v>1</v>
      </c>
    </row>
    <row r="1069" spans="1:1" x14ac:dyDescent="0.25">
      <c r="A1069" s="2" t="s">
        <v>836</v>
      </c>
    </row>
    <row r="1070" spans="1:1" x14ac:dyDescent="0.25">
      <c r="A1070" s="2" t="s">
        <v>837</v>
      </c>
    </row>
    <row r="1071" spans="1:1" x14ac:dyDescent="0.25">
      <c r="A1071" s="2" t="s">
        <v>838</v>
      </c>
    </row>
    <row r="1072" spans="1:1" x14ac:dyDescent="0.25">
      <c r="A1072" s="2" t="s">
        <v>839</v>
      </c>
    </row>
    <row r="1073" spans="1:1" x14ac:dyDescent="0.25">
      <c r="A1073" s="1"/>
    </row>
    <row r="1074" spans="1:1" x14ac:dyDescent="0.25">
      <c r="A1074" s="2" t="s">
        <v>840</v>
      </c>
    </row>
    <row r="1075" spans="1:1" x14ac:dyDescent="0.25">
      <c r="A1075" s="2" t="s">
        <v>1</v>
      </c>
    </row>
    <row r="1076" spans="1:1" x14ac:dyDescent="0.25">
      <c r="A1076" s="2" t="s">
        <v>841</v>
      </c>
    </row>
    <row r="1077" spans="1:1" x14ac:dyDescent="0.25">
      <c r="A1077" s="2" t="s">
        <v>842</v>
      </c>
    </row>
    <row r="1078" spans="1:1" x14ac:dyDescent="0.25">
      <c r="A1078" s="2" t="s">
        <v>843</v>
      </c>
    </row>
    <row r="1079" spans="1:1" x14ac:dyDescent="0.25">
      <c r="A1079" s="2" t="s">
        <v>844</v>
      </c>
    </row>
    <row r="1080" spans="1:1" x14ac:dyDescent="0.25">
      <c r="A1080" s="1"/>
    </row>
    <row r="1081" spans="1:1" x14ac:dyDescent="0.25">
      <c r="A1081" s="2" t="s">
        <v>845</v>
      </c>
    </row>
    <row r="1082" spans="1:1" x14ac:dyDescent="0.25">
      <c r="A1082" s="2" t="s">
        <v>1</v>
      </c>
    </row>
    <row r="1083" spans="1:1" x14ac:dyDescent="0.25">
      <c r="A1083" s="2" t="s">
        <v>846</v>
      </c>
    </row>
    <row r="1084" spans="1:1" x14ac:dyDescent="0.25">
      <c r="A1084" s="2" t="s">
        <v>736</v>
      </c>
    </row>
    <row r="1085" spans="1:1" x14ac:dyDescent="0.25">
      <c r="A1085" s="2" t="s">
        <v>847</v>
      </c>
    </row>
    <row r="1086" spans="1:1" x14ac:dyDescent="0.25">
      <c r="A1086" s="1"/>
    </row>
    <row r="1087" spans="1:1" x14ac:dyDescent="0.25">
      <c r="A1087" s="2" t="s">
        <v>848</v>
      </c>
    </row>
    <row r="1088" spans="1:1" x14ac:dyDescent="0.25">
      <c r="A1088" s="2" t="s">
        <v>1</v>
      </c>
    </row>
    <row r="1089" spans="1:1" x14ac:dyDescent="0.25">
      <c r="A1089" s="2" t="s">
        <v>849</v>
      </c>
    </row>
    <row r="1090" spans="1:1" x14ac:dyDescent="0.25">
      <c r="A1090" s="2" t="s">
        <v>355</v>
      </c>
    </row>
    <row r="1091" spans="1:1" x14ac:dyDescent="0.25">
      <c r="A1091" s="2" t="s">
        <v>850</v>
      </c>
    </row>
    <row r="1092" spans="1:1" x14ac:dyDescent="0.25">
      <c r="A1092" s="2" t="s">
        <v>851</v>
      </c>
    </row>
    <row r="1093" spans="1:1" x14ac:dyDescent="0.25">
      <c r="A1093" s="2" t="s">
        <v>357</v>
      </c>
    </row>
    <row r="1094" spans="1:1" x14ac:dyDescent="0.25">
      <c r="A1094" s="2" t="s">
        <v>358</v>
      </c>
    </row>
    <row r="1095" spans="1:1" x14ac:dyDescent="0.25">
      <c r="A1095" s="2" t="s">
        <v>852</v>
      </c>
    </row>
    <row r="1096" spans="1:1" x14ac:dyDescent="0.25">
      <c r="A1096" s="2" t="s">
        <v>853</v>
      </c>
    </row>
    <row r="1097" spans="1:1" x14ac:dyDescent="0.25">
      <c r="A1097" s="1"/>
    </row>
    <row r="1098" spans="1:1" x14ac:dyDescent="0.25">
      <c r="A1098" s="2" t="s">
        <v>854</v>
      </c>
    </row>
    <row r="1099" spans="1:1" x14ac:dyDescent="0.25">
      <c r="A1099" s="2" t="s">
        <v>1</v>
      </c>
    </row>
    <row r="1100" spans="1:1" x14ac:dyDescent="0.25">
      <c r="A1100" s="2" t="s">
        <v>706</v>
      </c>
    </row>
    <row r="1101" spans="1:1" x14ac:dyDescent="0.25">
      <c r="A1101" s="2" t="s">
        <v>855</v>
      </c>
    </row>
    <row r="1102" spans="1:1" x14ac:dyDescent="0.25">
      <c r="A1102" s="2" t="s">
        <v>856</v>
      </c>
    </row>
    <row r="1103" spans="1:1" x14ac:dyDescent="0.25">
      <c r="A1103" s="1"/>
    </row>
    <row r="1104" spans="1:1" x14ac:dyDescent="0.25">
      <c r="A1104" s="2" t="s">
        <v>857</v>
      </c>
    </row>
    <row r="1105" spans="1:1" x14ac:dyDescent="0.25">
      <c r="A1105" s="2" t="s">
        <v>1</v>
      </c>
    </row>
    <row r="1106" spans="1:1" x14ac:dyDescent="0.25">
      <c r="A1106" s="2" t="s">
        <v>858</v>
      </c>
    </row>
    <row r="1107" spans="1:1" x14ac:dyDescent="0.25">
      <c r="A1107" s="2" t="s">
        <v>859</v>
      </c>
    </row>
    <row r="1108" spans="1:1" x14ac:dyDescent="0.25">
      <c r="A1108" s="2" t="s">
        <v>860</v>
      </c>
    </row>
    <row r="1109" spans="1:1" x14ac:dyDescent="0.25">
      <c r="A1109" s="1"/>
    </row>
    <row r="1110" spans="1:1" x14ac:dyDescent="0.25">
      <c r="A1110" s="2" t="s">
        <v>861</v>
      </c>
    </row>
    <row r="1111" spans="1:1" x14ac:dyDescent="0.25">
      <c r="A1111" s="2" t="s">
        <v>1</v>
      </c>
    </row>
    <row r="1112" spans="1:1" x14ac:dyDescent="0.25">
      <c r="A1112" s="2" t="s">
        <v>862</v>
      </c>
    </row>
    <row r="1113" spans="1:1" x14ac:dyDescent="0.25">
      <c r="A1113" s="2" t="s">
        <v>863</v>
      </c>
    </row>
    <row r="1114" spans="1:1" x14ac:dyDescent="0.25">
      <c r="A1114" s="2" t="s">
        <v>864</v>
      </c>
    </row>
    <row r="1115" spans="1:1" x14ac:dyDescent="0.25">
      <c r="A1115" s="2" t="s">
        <v>865</v>
      </c>
    </row>
    <row r="1116" spans="1:1" x14ac:dyDescent="0.25">
      <c r="A1116" s="2" t="s">
        <v>866</v>
      </c>
    </row>
    <row r="1117" spans="1:1" x14ac:dyDescent="0.25">
      <c r="A1117" s="2" t="s">
        <v>867</v>
      </c>
    </row>
    <row r="1118" spans="1:1" x14ac:dyDescent="0.25">
      <c r="A1118" s="2" t="s">
        <v>868</v>
      </c>
    </row>
    <row r="1119" spans="1:1" x14ac:dyDescent="0.25">
      <c r="A1119" s="1"/>
    </row>
    <row r="1120" spans="1:1" x14ac:dyDescent="0.25">
      <c r="A1120" s="2" t="s">
        <v>869</v>
      </c>
    </row>
    <row r="1121" spans="1:1" x14ac:dyDescent="0.25">
      <c r="A1121" s="2" t="s">
        <v>1</v>
      </c>
    </row>
    <row r="1122" spans="1:1" x14ac:dyDescent="0.25">
      <c r="A1122" s="2" t="s">
        <v>870</v>
      </c>
    </row>
    <row r="1123" spans="1:1" x14ac:dyDescent="0.25">
      <c r="A1123" s="2" t="s">
        <v>871</v>
      </c>
    </row>
    <row r="1124" spans="1:1" x14ac:dyDescent="0.25">
      <c r="A1124" s="2" t="s">
        <v>872</v>
      </c>
    </row>
    <row r="1125" spans="1:1" x14ac:dyDescent="0.25">
      <c r="A1125" s="2" t="s">
        <v>873</v>
      </c>
    </row>
    <row r="1126" spans="1:1" x14ac:dyDescent="0.25">
      <c r="A1126" s="2" t="s">
        <v>874</v>
      </c>
    </row>
    <row r="1127" spans="1:1" x14ac:dyDescent="0.25">
      <c r="A1127" s="2" t="s">
        <v>875</v>
      </c>
    </row>
    <row r="1128" spans="1:1" x14ac:dyDescent="0.25">
      <c r="A1128" s="1"/>
    </row>
    <row r="1129" spans="1:1" x14ac:dyDescent="0.25">
      <c r="A1129" s="2" t="s">
        <v>876</v>
      </c>
    </row>
    <row r="1130" spans="1:1" x14ac:dyDescent="0.25">
      <c r="A1130" s="2" t="s">
        <v>1</v>
      </c>
    </row>
    <row r="1131" spans="1:1" x14ac:dyDescent="0.25">
      <c r="A1131" s="2" t="s">
        <v>877</v>
      </c>
    </row>
    <row r="1132" spans="1:1" x14ac:dyDescent="0.25">
      <c r="A1132" s="2" t="s">
        <v>878</v>
      </c>
    </row>
    <row r="1133" spans="1:1" x14ac:dyDescent="0.25">
      <c r="A1133" s="2" t="s">
        <v>879</v>
      </c>
    </row>
    <row r="1134" spans="1:1" x14ac:dyDescent="0.25">
      <c r="A1134" s="1"/>
    </row>
    <row r="1135" spans="1:1" x14ac:dyDescent="0.25">
      <c r="A1135" s="2" t="s">
        <v>880</v>
      </c>
    </row>
    <row r="1136" spans="1:1" x14ac:dyDescent="0.25">
      <c r="A1136" s="2" t="s">
        <v>1</v>
      </c>
    </row>
    <row r="1137" spans="1:1" x14ac:dyDescent="0.25">
      <c r="A1137" s="2" t="s">
        <v>881</v>
      </c>
    </row>
    <row r="1138" spans="1:1" x14ac:dyDescent="0.25">
      <c r="A1138" s="2" t="s">
        <v>882</v>
      </c>
    </row>
    <row r="1139" spans="1:1" x14ac:dyDescent="0.25">
      <c r="A1139" s="2" t="s">
        <v>883</v>
      </c>
    </row>
    <row r="1140" spans="1:1" x14ac:dyDescent="0.25">
      <c r="A1140" s="2" t="s">
        <v>884</v>
      </c>
    </row>
    <row r="1141" spans="1:1" x14ac:dyDescent="0.25">
      <c r="A1141" s="2" t="s">
        <v>885</v>
      </c>
    </row>
    <row r="1142" spans="1:1" x14ac:dyDescent="0.25">
      <c r="A1142" s="2" t="s">
        <v>886</v>
      </c>
    </row>
    <row r="1143" spans="1:1" x14ac:dyDescent="0.25">
      <c r="A1143" s="2" t="s">
        <v>887</v>
      </c>
    </row>
    <row r="1144" spans="1:1" x14ac:dyDescent="0.25">
      <c r="A1144" s="2" t="s">
        <v>888</v>
      </c>
    </row>
    <row r="1145" spans="1:1" x14ac:dyDescent="0.25">
      <c r="A1145" s="2" t="s">
        <v>889</v>
      </c>
    </row>
    <row r="1146" spans="1:1" x14ac:dyDescent="0.25">
      <c r="A1146" s="2" t="s">
        <v>890</v>
      </c>
    </row>
    <row r="1147" spans="1:1" x14ac:dyDescent="0.25">
      <c r="A1147" s="2" t="s">
        <v>891</v>
      </c>
    </row>
    <row r="1148" spans="1:1" x14ac:dyDescent="0.25">
      <c r="A1148" s="2" t="s">
        <v>892</v>
      </c>
    </row>
    <row r="1149" spans="1:1" x14ac:dyDescent="0.25">
      <c r="A1149" s="2" t="s">
        <v>893</v>
      </c>
    </row>
    <row r="1150" spans="1:1" x14ac:dyDescent="0.25">
      <c r="A1150" s="2" t="s">
        <v>894</v>
      </c>
    </row>
    <row r="1151" spans="1:1" x14ac:dyDescent="0.25">
      <c r="A1151" s="1"/>
    </row>
    <row r="1152" spans="1:1" x14ac:dyDescent="0.25">
      <c r="A1152" s="2" t="s">
        <v>895</v>
      </c>
    </row>
    <row r="1153" spans="1:1" x14ac:dyDescent="0.25">
      <c r="A1153" s="2" t="s">
        <v>1</v>
      </c>
    </row>
    <row r="1154" spans="1:1" x14ac:dyDescent="0.25">
      <c r="A1154" s="2" t="s">
        <v>896</v>
      </c>
    </row>
    <row r="1155" spans="1:1" x14ac:dyDescent="0.25">
      <c r="A1155" s="2" t="s">
        <v>897</v>
      </c>
    </row>
    <row r="1156" spans="1:1" x14ac:dyDescent="0.25">
      <c r="A1156" s="2" t="s">
        <v>898</v>
      </c>
    </row>
    <row r="1157" spans="1:1" x14ac:dyDescent="0.25">
      <c r="A1157" s="1"/>
    </row>
    <row r="1158" spans="1:1" x14ac:dyDescent="0.25">
      <c r="A1158" s="2" t="s">
        <v>899</v>
      </c>
    </row>
    <row r="1159" spans="1:1" x14ac:dyDescent="0.25">
      <c r="A1159" s="2" t="s">
        <v>1</v>
      </c>
    </row>
    <row r="1160" spans="1:1" x14ac:dyDescent="0.25">
      <c r="A1160" s="2" t="s">
        <v>900</v>
      </c>
    </row>
    <row r="1161" spans="1:1" x14ac:dyDescent="0.25">
      <c r="A1161" s="2" t="s">
        <v>901</v>
      </c>
    </row>
    <row r="1162" spans="1:1" x14ac:dyDescent="0.25">
      <c r="A1162" s="2" t="s">
        <v>902</v>
      </c>
    </row>
    <row r="1163" spans="1:1" x14ac:dyDescent="0.25">
      <c r="A1163" s="2" t="s">
        <v>903</v>
      </c>
    </row>
    <row r="1164" spans="1:1" x14ac:dyDescent="0.25">
      <c r="A1164" s="1"/>
    </row>
    <row r="1165" spans="1:1" x14ac:dyDescent="0.25">
      <c r="A1165" s="2" t="s">
        <v>904</v>
      </c>
    </row>
    <row r="1166" spans="1:1" x14ac:dyDescent="0.25">
      <c r="A1166" s="2" t="s">
        <v>1</v>
      </c>
    </row>
    <row r="1167" spans="1:1" x14ac:dyDescent="0.25">
      <c r="A1167" s="2" t="s">
        <v>905</v>
      </c>
    </row>
    <row r="1168" spans="1:1" x14ac:dyDescent="0.25">
      <c r="A1168" s="2" t="s">
        <v>906</v>
      </c>
    </row>
    <row r="1169" spans="1:1" x14ac:dyDescent="0.25">
      <c r="A1169" s="2" t="s">
        <v>907</v>
      </c>
    </row>
    <row r="1170" spans="1:1" x14ac:dyDescent="0.25">
      <c r="A1170" s="1"/>
    </row>
    <row r="1171" spans="1:1" x14ac:dyDescent="0.25">
      <c r="A1171" s="2" t="s">
        <v>908</v>
      </c>
    </row>
    <row r="1172" spans="1:1" x14ac:dyDescent="0.25">
      <c r="A1172" s="2" t="s">
        <v>1</v>
      </c>
    </row>
    <row r="1173" spans="1:1" x14ac:dyDescent="0.25">
      <c r="A1173" s="2" t="s">
        <v>363</v>
      </c>
    </row>
    <row r="1174" spans="1:1" x14ac:dyDescent="0.25">
      <c r="A1174" s="2" t="s">
        <v>909</v>
      </c>
    </row>
    <row r="1175" spans="1:1" x14ac:dyDescent="0.25">
      <c r="A1175" s="2" t="s">
        <v>910</v>
      </c>
    </row>
    <row r="1176" spans="1:1" x14ac:dyDescent="0.25">
      <c r="A1176" s="1"/>
    </row>
    <row r="1177" spans="1:1" x14ac:dyDescent="0.25">
      <c r="A1177" s="2" t="s">
        <v>911</v>
      </c>
    </row>
    <row r="1178" spans="1:1" x14ac:dyDescent="0.25">
      <c r="A1178" s="2" t="s">
        <v>1</v>
      </c>
    </row>
    <row r="1179" spans="1:1" x14ac:dyDescent="0.25">
      <c r="A1179" s="2" t="s">
        <v>912</v>
      </c>
    </row>
    <row r="1180" spans="1:1" x14ac:dyDescent="0.25">
      <c r="A1180" s="2" t="s">
        <v>913</v>
      </c>
    </row>
    <row r="1181" spans="1:1" x14ac:dyDescent="0.25">
      <c r="A1181" s="2" t="s">
        <v>914</v>
      </c>
    </row>
    <row r="1182" spans="1:1" x14ac:dyDescent="0.25">
      <c r="A1182" s="1"/>
    </row>
    <row r="1183" spans="1:1" x14ac:dyDescent="0.25">
      <c r="A1183" s="2" t="s">
        <v>915</v>
      </c>
    </row>
    <row r="1184" spans="1:1" x14ac:dyDescent="0.25">
      <c r="A1184" s="2" t="s">
        <v>1</v>
      </c>
    </row>
    <row r="1185" spans="1:1" x14ac:dyDescent="0.25">
      <c r="A1185" s="2" t="s">
        <v>916</v>
      </c>
    </row>
    <row r="1186" spans="1:1" x14ac:dyDescent="0.25">
      <c r="A1186" s="2" t="s">
        <v>917</v>
      </c>
    </row>
    <row r="1187" spans="1:1" x14ac:dyDescent="0.25">
      <c r="A1187" s="2" t="s">
        <v>918</v>
      </c>
    </row>
    <row r="1188" spans="1:1" x14ac:dyDescent="0.25">
      <c r="A1188" s="2" t="s">
        <v>919</v>
      </c>
    </row>
    <row r="1189" spans="1:1" x14ac:dyDescent="0.25">
      <c r="A1189" s="2" t="s">
        <v>920</v>
      </c>
    </row>
    <row r="1190" spans="1:1" x14ac:dyDescent="0.25">
      <c r="A1190" s="1"/>
    </row>
    <row r="1191" spans="1:1" x14ac:dyDescent="0.25">
      <c r="A1191" s="2" t="s">
        <v>921</v>
      </c>
    </row>
    <row r="1192" spans="1:1" x14ac:dyDescent="0.25">
      <c r="A1192" s="2" t="s">
        <v>1</v>
      </c>
    </row>
    <row r="1193" spans="1:1" x14ac:dyDescent="0.25">
      <c r="A1193" s="2" t="s">
        <v>842</v>
      </c>
    </row>
    <row r="1194" spans="1:1" x14ac:dyDescent="0.25">
      <c r="A1194" s="2" t="s">
        <v>922</v>
      </c>
    </row>
    <row r="1195" spans="1:1" x14ac:dyDescent="0.25">
      <c r="A1195" s="2" t="s">
        <v>923</v>
      </c>
    </row>
    <row r="1196" spans="1:1" x14ac:dyDescent="0.25">
      <c r="A1196" s="2" t="s">
        <v>924</v>
      </c>
    </row>
    <row r="1197" spans="1:1" x14ac:dyDescent="0.25">
      <c r="A1197" s="1"/>
    </row>
    <row r="1198" spans="1:1" x14ac:dyDescent="0.25">
      <c r="A1198" s="2" t="s">
        <v>925</v>
      </c>
    </row>
    <row r="1199" spans="1:1" x14ac:dyDescent="0.25">
      <c r="A1199" s="2" t="s">
        <v>1</v>
      </c>
    </row>
    <row r="1200" spans="1:1" x14ac:dyDescent="0.25">
      <c r="A1200" s="2" t="s">
        <v>926</v>
      </c>
    </row>
    <row r="1201" spans="1:1" x14ac:dyDescent="0.25">
      <c r="A1201" s="2" t="s">
        <v>927</v>
      </c>
    </row>
    <row r="1202" spans="1:1" x14ac:dyDescent="0.25">
      <c r="A1202" s="2" t="s">
        <v>373</v>
      </c>
    </row>
    <row r="1203" spans="1:1" x14ac:dyDescent="0.25">
      <c r="A1203" s="2" t="s">
        <v>928</v>
      </c>
    </row>
    <row r="1204" spans="1:1" x14ac:dyDescent="0.25">
      <c r="A1204" s="2" t="s">
        <v>929</v>
      </c>
    </row>
    <row r="1205" spans="1:1" x14ac:dyDescent="0.25">
      <c r="A1205" s="1"/>
    </row>
    <row r="1206" spans="1:1" x14ac:dyDescent="0.25">
      <c r="A1206" s="2" t="s">
        <v>930</v>
      </c>
    </row>
    <row r="1207" spans="1:1" x14ac:dyDescent="0.25">
      <c r="A1207" s="2" t="s">
        <v>1</v>
      </c>
    </row>
    <row r="1208" spans="1:1" x14ac:dyDescent="0.25">
      <c r="A1208" s="2" t="s">
        <v>931</v>
      </c>
    </row>
    <row r="1209" spans="1:1" x14ac:dyDescent="0.25">
      <c r="A1209" s="2" t="s">
        <v>932</v>
      </c>
    </row>
    <row r="1210" spans="1:1" x14ac:dyDescent="0.25">
      <c r="A1210" s="2" t="s">
        <v>933</v>
      </c>
    </row>
    <row r="1211" spans="1:1" x14ac:dyDescent="0.25">
      <c r="A1211" s="2" t="s">
        <v>934</v>
      </c>
    </row>
    <row r="1212" spans="1:1" x14ac:dyDescent="0.25">
      <c r="A1212" s="2" t="s">
        <v>935</v>
      </c>
    </row>
    <row r="1213" spans="1:1" x14ac:dyDescent="0.25">
      <c r="A1213" s="2" t="s">
        <v>936</v>
      </c>
    </row>
    <row r="1214" spans="1:1" x14ac:dyDescent="0.25">
      <c r="A1214" s="2" t="s">
        <v>937</v>
      </c>
    </row>
    <row r="1215" spans="1:1" x14ac:dyDescent="0.25">
      <c r="A1215" s="1"/>
    </row>
    <row r="1216" spans="1:1" x14ac:dyDescent="0.25">
      <c r="A1216" s="2" t="s">
        <v>938</v>
      </c>
    </row>
    <row r="1217" spans="1:1" x14ac:dyDescent="0.25">
      <c r="A1217" s="2" t="s">
        <v>1</v>
      </c>
    </row>
    <row r="1218" spans="1:1" x14ac:dyDescent="0.25">
      <c r="A1218" s="2" t="s">
        <v>939</v>
      </c>
    </row>
    <row r="1219" spans="1:1" x14ac:dyDescent="0.25">
      <c r="A1219" s="2" t="s">
        <v>940</v>
      </c>
    </row>
    <row r="1220" spans="1:1" x14ac:dyDescent="0.25">
      <c r="A1220" s="2" t="s">
        <v>941</v>
      </c>
    </row>
    <row r="1221" spans="1:1" x14ac:dyDescent="0.25">
      <c r="A1221" s="2" t="s">
        <v>942</v>
      </c>
    </row>
    <row r="1222" spans="1:1" x14ac:dyDescent="0.25">
      <c r="A1222" s="1"/>
    </row>
    <row r="1223" spans="1:1" x14ac:dyDescent="0.25">
      <c r="A1223" s="2" t="s">
        <v>943</v>
      </c>
    </row>
    <row r="1224" spans="1:1" x14ac:dyDescent="0.25">
      <c r="A1224" s="2" t="s">
        <v>1</v>
      </c>
    </row>
    <row r="1225" spans="1:1" x14ac:dyDescent="0.25">
      <c r="A1225" s="2" t="s">
        <v>944</v>
      </c>
    </row>
    <row r="1226" spans="1:1" x14ac:dyDescent="0.25">
      <c r="A1226" s="2" t="s">
        <v>945</v>
      </c>
    </row>
    <row r="1227" spans="1:1" x14ac:dyDescent="0.25">
      <c r="A1227" s="2" t="s">
        <v>946</v>
      </c>
    </row>
    <row r="1228" spans="1:1" x14ac:dyDescent="0.25">
      <c r="A1228" s="2" t="s">
        <v>947</v>
      </c>
    </row>
    <row r="1229" spans="1:1" x14ac:dyDescent="0.25">
      <c r="A1229" s="1"/>
    </row>
    <row r="1230" spans="1:1" x14ac:dyDescent="0.25">
      <c r="A1230" s="2" t="s">
        <v>948</v>
      </c>
    </row>
    <row r="1231" spans="1:1" x14ac:dyDescent="0.25">
      <c r="A1231" s="2" t="s">
        <v>1</v>
      </c>
    </row>
    <row r="1232" spans="1:1" x14ac:dyDescent="0.25">
      <c r="A1232" s="2" t="s">
        <v>949</v>
      </c>
    </row>
    <row r="1233" spans="1:1" x14ac:dyDescent="0.25">
      <c r="A1233" s="2" t="s">
        <v>950</v>
      </c>
    </row>
    <row r="1234" spans="1:1" x14ac:dyDescent="0.25">
      <c r="A1234" s="2" t="s">
        <v>951</v>
      </c>
    </row>
    <row r="1235" spans="1:1" x14ac:dyDescent="0.25">
      <c r="A1235" s="2" t="s">
        <v>952</v>
      </c>
    </row>
    <row r="1236" spans="1:1" x14ac:dyDescent="0.25">
      <c r="A1236" s="2" t="s">
        <v>953</v>
      </c>
    </row>
    <row r="1237" spans="1:1" x14ac:dyDescent="0.25">
      <c r="A1237" s="1"/>
    </row>
    <row r="1238" spans="1:1" x14ac:dyDescent="0.25">
      <c r="A1238" s="2" t="s">
        <v>954</v>
      </c>
    </row>
    <row r="1239" spans="1:1" x14ac:dyDescent="0.25">
      <c r="A1239" s="2" t="s">
        <v>1</v>
      </c>
    </row>
    <row r="1240" spans="1:1" x14ac:dyDescent="0.25">
      <c r="A1240" s="2" t="s">
        <v>955</v>
      </c>
    </row>
    <row r="1241" spans="1:1" x14ac:dyDescent="0.25">
      <c r="A1241" s="2" t="s">
        <v>956</v>
      </c>
    </row>
    <row r="1242" spans="1:1" x14ac:dyDescent="0.25">
      <c r="A1242" s="2" t="s">
        <v>957</v>
      </c>
    </row>
    <row r="1243" spans="1:1" x14ac:dyDescent="0.25">
      <c r="A1243" s="2" t="s">
        <v>853</v>
      </c>
    </row>
    <row r="1244" spans="1:1" x14ac:dyDescent="0.25">
      <c r="A1244" s="2" t="s">
        <v>958</v>
      </c>
    </row>
    <row r="1245" spans="1:1" x14ac:dyDescent="0.25">
      <c r="A1245" s="2" t="s">
        <v>959</v>
      </c>
    </row>
    <row r="1246" spans="1:1" x14ac:dyDescent="0.25">
      <c r="A1246" s="1"/>
    </row>
    <row r="1247" spans="1:1" x14ac:dyDescent="0.25">
      <c r="A1247" s="2" t="s">
        <v>960</v>
      </c>
    </row>
    <row r="1248" spans="1:1" x14ac:dyDescent="0.25">
      <c r="A1248" s="2" t="s">
        <v>1</v>
      </c>
    </row>
    <row r="1249" spans="1:1" x14ac:dyDescent="0.25">
      <c r="A1249" s="2" t="s">
        <v>961</v>
      </c>
    </row>
    <row r="1250" spans="1:1" x14ac:dyDescent="0.25">
      <c r="A1250" s="2" t="s">
        <v>962</v>
      </c>
    </row>
    <row r="1251" spans="1:1" x14ac:dyDescent="0.25">
      <c r="A1251" s="2" t="s">
        <v>963</v>
      </c>
    </row>
    <row r="1252" spans="1:1" x14ac:dyDescent="0.25">
      <c r="A1252" s="2" t="s">
        <v>964</v>
      </c>
    </row>
    <row r="1253" spans="1:1" x14ac:dyDescent="0.25">
      <c r="A1253" s="2" t="s">
        <v>965</v>
      </c>
    </row>
    <row r="1254" spans="1:1" x14ac:dyDescent="0.25">
      <c r="A1254" s="2" t="s">
        <v>966</v>
      </c>
    </row>
    <row r="1255" spans="1:1" x14ac:dyDescent="0.25">
      <c r="A1255" s="2" t="s">
        <v>967</v>
      </c>
    </row>
    <row r="1256" spans="1:1" x14ac:dyDescent="0.25">
      <c r="A1256" s="1"/>
    </row>
    <row r="1257" spans="1:1" x14ac:dyDescent="0.25">
      <c r="A1257" s="2" t="s">
        <v>968</v>
      </c>
    </row>
    <row r="1258" spans="1:1" x14ac:dyDescent="0.25">
      <c r="A1258" s="2" t="s">
        <v>1</v>
      </c>
    </row>
    <row r="1259" spans="1:1" x14ac:dyDescent="0.25">
      <c r="A1259" s="2" t="s">
        <v>969</v>
      </c>
    </row>
    <row r="1260" spans="1:1" x14ac:dyDescent="0.25">
      <c r="A1260" s="2" t="s">
        <v>970</v>
      </c>
    </row>
    <row r="1261" spans="1:1" x14ac:dyDescent="0.25">
      <c r="A1261" s="2" t="s">
        <v>971</v>
      </c>
    </row>
    <row r="1262" spans="1:1" x14ac:dyDescent="0.25">
      <c r="A1262" s="2" t="s">
        <v>972</v>
      </c>
    </row>
    <row r="1263" spans="1:1" x14ac:dyDescent="0.25">
      <c r="A1263" s="1"/>
    </row>
    <row r="1264" spans="1:1" x14ac:dyDescent="0.25">
      <c r="A1264" s="2" t="s">
        <v>973</v>
      </c>
    </row>
    <row r="1265" spans="1:1" x14ac:dyDescent="0.25">
      <c r="A1265" s="2" t="s">
        <v>1</v>
      </c>
    </row>
    <row r="1266" spans="1:1" x14ac:dyDescent="0.25">
      <c r="A1266" s="2" t="s">
        <v>974</v>
      </c>
    </row>
    <row r="1267" spans="1:1" x14ac:dyDescent="0.25">
      <c r="A1267" s="2" t="s">
        <v>975</v>
      </c>
    </row>
    <row r="1268" spans="1:1" x14ac:dyDescent="0.25">
      <c r="A1268" s="2" t="s">
        <v>976</v>
      </c>
    </row>
    <row r="1269" spans="1:1" x14ac:dyDescent="0.25">
      <c r="A1269" s="1"/>
    </row>
    <row r="1270" spans="1:1" x14ac:dyDescent="0.25">
      <c r="A1270" s="2" t="s">
        <v>977</v>
      </c>
    </row>
    <row r="1271" spans="1:1" x14ac:dyDescent="0.25">
      <c r="A1271" s="2" t="s">
        <v>1</v>
      </c>
    </row>
    <row r="1272" spans="1:1" x14ac:dyDescent="0.25">
      <c r="A1272" s="2" t="s">
        <v>978</v>
      </c>
    </row>
    <row r="1273" spans="1:1" x14ac:dyDescent="0.25">
      <c r="A1273" s="2" t="s">
        <v>979</v>
      </c>
    </row>
    <row r="1274" spans="1:1" x14ac:dyDescent="0.25">
      <c r="A1274" s="2" t="s">
        <v>980</v>
      </c>
    </row>
    <row r="1275" spans="1:1" x14ac:dyDescent="0.25">
      <c r="A1275" s="2" t="s">
        <v>981</v>
      </c>
    </row>
    <row r="1276" spans="1:1" x14ac:dyDescent="0.25">
      <c r="A1276" s="2" t="s">
        <v>982</v>
      </c>
    </row>
    <row r="1277" spans="1:1" x14ac:dyDescent="0.25">
      <c r="A1277" s="2" t="s">
        <v>983</v>
      </c>
    </row>
    <row r="1278" spans="1:1" x14ac:dyDescent="0.25">
      <c r="A1278" s="2" t="s">
        <v>984</v>
      </c>
    </row>
    <row r="1279" spans="1:1" x14ac:dyDescent="0.25">
      <c r="A1279" s="2" t="s">
        <v>985</v>
      </c>
    </row>
    <row r="1280" spans="1:1" x14ac:dyDescent="0.25">
      <c r="A1280" s="2" t="s">
        <v>986</v>
      </c>
    </row>
    <row r="1281" spans="1:1" x14ac:dyDescent="0.25">
      <c r="A1281" s="2" t="s">
        <v>987</v>
      </c>
    </row>
    <row r="1282" spans="1:1" x14ac:dyDescent="0.25">
      <c r="A1282" s="2" t="s">
        <v>988</v>
      </c>
    </row>
    <row r="1283" spans="1:1" x14ac:dyDescent="0.25">
      <c r="A1283" s="2" t="s">
        <v>989</v>
      </c>
    </row>
    <row r="1284" spans="1:1" x14ac:dyDescent="0.25">
      <c r="A1284" s="2" t="s">
        <v>990</v>
      </c>
    </row>
    <row r="1285" spans="1:1" x14ac:dyDescent="0.25">
      <c r="A1285" s="2" t="s">
        <v>991</v>
      </c>
    </row>
    <row r="1286" spans="1:1" x14ac:dyDescent="0.25">
      <c r="A1286" s="1"/>
    </row>
    <row r="1287" spans="1:1" x14ac:dyDescent="0.25">
      <c r="A1287" s="2" t="s">
        <v>992</v>
      </c>
    </row>
    <row r="1288" spans="1:1" x14ac:dyDescent="0.25">
      <c r="A1288" s="2" t="s">
        <v>1</v>
      </c>
    </row>
    <row r="1289" spans="1:1" x14ac:dyDescent="0.25">
      <c r="A1289" s="2" t="s">
        <v>993</v>
      </c>
    </row>
    <row r="1290" spans="1:1" x14ac:dyDescent="0.25">
      <c r="A1290" s="2" t="s">
        <v>994</v>
      </c>
    </row>
    <row r="1291" spans="1:1" x14ac:dyDescent="0.25">
      <c r="A1291" s="2" t="s">
        <v>995</v>
      </c>
    </row>
    <row r="1292" spans="1:1" x14ac:dyDescent="0.25">
      <c r="A1292" s="2" t="s">
        <v>996</v>
      </c>
    </row>
    <row r="1293" spans="1:1" x14ac:dyDescent="0.25">
      <c r="A1293" s="1"/>
    </row>
    <row r="1294" spans="1:1" x14ac:dyDescent="0.25">
      <c r="A1294" s="2" t="s">
        <v>997</v>
      </c>
    </row>
    <row r="1295" spans="1:1" x14ac:dyDescent="0.25">
      <c r="A1295" s="2" t="s">
        <v>1</v>
      </c>
    </row>
    <row r="1296" spans="1:1" x14ac:dyDescent="0.25">
      <c r="A1296" s="2" t="s">
        <v>998</v>
      </c>
    </row>
    <row r="1297" spans="1:1" x14ac:dyDescent="0.25">
      <c r="A1297" s="2" t="s">
        <v>999</v>
      </c>
    </row>
    <row r="1298" spans="1:1" x14ac:dyDescent="0.25">
      <c r="A1298" s="2" t="s">
        <v>1000</v>
      </c>
    </row>
    <row r="1299" spans="1:1" x14ac:dyDescent="0.25">
      <c r="A1299" s="1"/>
    </row>
    <row r="1300" spans="1:1" x14ac:dyDescent="0.25">
      <c r="A1300" s="2" t="s">
        <v>1001</v>
      </c>
    </row>
    <row r="1301" spans="1:1" x14ac:dyDescent="0.25">
      <c r="A1301" s="2" t="s">
        <v>1</v>
      </c>
    </row>
    <row r="1302" spans="1:1" x14ac:dyDescent="0.25">
      <c r="A1302" s="2" t="s">
        <v>1002</v>
      </c>
    </row>
    <row r="1303" spans="1:1" x14ac:dyDescent="0.25">
      <c r="A1303" s="2" t="s">
        <v>1003</v>
      </c>
    </row>
    <row r="1304" spans="1:1" x14ac:dyDescent="0.25">
      <c r="A1304" s="2" t="s">
        <v>1004</v>
      </c>
    </row>
    <row r="1305" spans="1:1" x14ac:dyDescent="0.25">
      <c r="A1305" s="2" t="s">
        <v>1005</v>
      </c>
    </row>
    <row r="1306" spans="1:1" x14ac:dyDescent="0.25">
      <c r="A1306" s="2" t="s">
        <v>1006</v>
      </c>
    </row>
    <row r="1307" spans="1:1" x14ac:dyDescent="0.25">
      <c r="A1307" s="2" t="s">
        <v>1007</v>
      </c>
    </row>
    <row r="1308" spans="1:1" x14ac:dyDescent="0.25">
      <c r="A1308" s="1"/>
    </row>
    <row r="1309" spans="1:1" x14ac:dyDescent="0.25">
      <c r="A1309" s="2" t="s">
        <v>1008</v>
      </c>
    </row>
    <row r="1310" spans="1:1" x14ac:dyDescent="0.25">
      <c r="A1310" s="2" t="s">
        <v>1</v>
      </c>
    </row>
    <row r="1311" spans="1:1" x14ac:dyDescent="0.25">
      <c r="A1311" s="2" t="s">
        <v>1009</v>
      </c>
    </row>
    <row r="1312" spans="1:1" x14ac:dyDescent="0.25">
      <c r="A1312" s="2" t="s">
        <v>1010</v>
      </c>
    </row>
    <row r="1313" spans="1:1" x14ac:dyDescent="0.25">
      <c r="A1313" s="2" t="s">
        <v>1011</v>
      </c>
    </row>
    <row r="1314" spans="1:1" x14ac:dyDescent="0.25">
      <c r="A1314" s="2" t="s">
        <v>1012</v>
      </c>
    </row>
    <row r="1315" spans="1:1" x14ac:dyDescent="0.25">
      <c r="A1315" s="1"/>
    </row>
    <row r="1316" spans="1:1" x14ac:dyDescent="0.25">
      <c r="A1316" s="2" t="s">
        <v>1013</v>
      </c>
    </row>
    <row r="1317" spans="1:1" x14ac:dyDescent="0.25">
      <c r="A1317" s="2" t="s">
        <v>1</v>
      </c>
    </row>
    <row r="1318" spans="1:1" x14ac:dyDescent="0.25">
      <c r="A1318" s="2" t="s">
        <v>1014</v>
      </c>
    </row>
    <row r="1319" spans="1:1" x14ac:dyDescent="0.25">
      <c r="A1319" s="2" t="s">
        <v>1015</v>
      </c>
    </row>
    <row r="1320" spans="1:1" x14ac:dyDescent="0.25">
      <c r="A1320" s="2" t="s">
        <v>1016</v>
      </c>
    </row>
    <row r="1321" spans="1:1" x14ac:dyDescent="0.25">
      <c r="A1321" s="2" t="s">
        <v>1017</v>
      </c>
    </row>
    <row r="1322" spans="1:1" x14ac:dyDescent="0.25">
      <c r="A1322" s="2" t="s">
        <v>1018</v>
      </c>
    </row>
    <row r="1323" spans="1:1" x14ac:dyDescent="0.25">
      <c r="A1323" s="2" t="s">
        <v>1019</v>
      </c>
    </row>
    <row r="1324" spans="1:1" x14ac:dyDescent="0.25">
      <c r="A1324" s="2" t="s">
        <v>1020</v>
      </c>
    </row>
    <row r="1325" spans="1:1" x14ac:dyDescent="0.25">
      <c r="A1325" s="2" t="s">
        <v>1021</v>
      </c>
    </row>
    <row r="1326" spans="1:1" x14ac:dyDescent="0.25">
      <c r="A1326" s="2" t="s">
        <v>1022</v>
      </c>
    </row>
    <row r="1327" spans="1:1" x14ac:dyDescent="0.25">
      <c r="A1327" s="2" t="s">
        <v>1023</v>
      </c>
    </row>
    <row r="1328" spans="1:1" x14ac:dyDescent="0.25">
      <c r="A1328" s="2" t="s">
        <v>1024</v>
      </c>
    </row>
    <row r="1329" spans="1:1" x14ac:dyDescent="0.25">
      <c r="A1329" s="2" t="s">
        <v>1025</v>
      </c>
    </row>
    <row r="1330" spans="1:1" x14ac:dyDescent="0.25">
      <c r="A1330" s="2" t="s">
        <v>1026</v>
      </c>
    </row>
    <row r="1331" spans="1:1" x14ac:dyDescent="0.25">
      <c r="A1331" s="2" t="s">
        <v>1027</v>
      </c>
    </row>
    <row r="1332" spans="1:1" x14ac:dyDescent="0.25">
      <c r="A1332" s="2" t="s">
        <v>1028</v>
      </c>
    </row>
    <row r="1333" spans="1:1" x14ac:dyDescent="0.25">
      <c r="A1333" s="2" t="s">
        <v>1029</v>
      </c>
    </row>
    <row r="1334" spans="1:1" x14ac:dyDescent="0.25">
      <c r="A1334" s="2" t="s">
        <v>1030</v>
      </c>
    </row>
    <row r="1335" spans="1:1" x14ac:dyDescent="0.25">
      <c r="A1335" s="2" t="s">
        <v>1031</v>
      </c>
    </row>
    <row r="1336" spans="1:1" x14ac:dyDescent="0.25">
      <c r="A1336" s="2" t="s">
        <v>1032</v>
      </c>
    </row>
    <row r="1337" spans="1:1" x14ac:dyDescent="0.25">
      <c r="A1337" s="2" t="s">
        <v>1033</v>
      </c>
    </row>
    <row r="1338" spans="1:1" x14ac:dyDescent="0.25">
      <c r="A1338" s="1"/>
    </row>
    <row r="1339" spans="1:1" x14ac:dyDescent="0.25">
      <c r="A1339" s="2" t="s">
        <v>1034</v>
      </c>
    </row>
    <row r="1340" spans="1:1" x14ac:dyDescent="0.25">
      <c r="A1340" s="2" t="s">
        <v>1</v>
      </c>
    </row>
    <row r="1341" spans="1:1" x14ac:dyDescent="0.25">
      <c r="A1341" s="2" t="s">
        <v>1035</v>
      </c>
    </row>
    <row r="1342" spans="1:1" x14ac:dyDescent="0.25">
      <c r="A1342" s="2" t="s">
        <v>1036</v>
      </c>
    </row>
    <row r="1343" spans="1:1" x14ac:dyDescent="0.25">
      <c r="A1343" s="2" t="s">
        <v>1037</v>
      </c>
    </row>
    <row r="1344" spans="1:1" x14ac:dyDescent="0.25">
      <c r="A1344" s="2" t="s">
        <v>1038</v>
      </c>
    </row>
    <row r="1345" spans="1:1" x14ac:dyDescent="0.25">
      <c r="A1345" s="2" t="s">
        <v>1039</v>
      </c>
    </row>
    <row r="1346" spans="1:1" x14ac:dyDescent="0.25">
      <c r="A1346" s="2" t="s">
        <v>1040</v>
      </c>
    </row>
    <row r="1347" spans="1:1" x14ac:dyDescent="0.25">
      <c r="A1347" s="2" t="s">
        <v>1041</v>
      </c>
    </row>
    <row r="1348" spans="1:1" x14ac:dyDescent="0.25">
      <c r="A1348" s="2" t="s">
        <v>1042</v>
      </c>
    </row>
    <row r="1349" spans="1:1" x14ac:dyDescent="0.25">
      <c r="A1349" s="2" t="s">
        <v>1043</v>
      </c>
    </row>
    <row r="1350" spans="1:1" x14ac:dyDescent="0.25">
      <c r="A1350" s="1"/>
    </row>
    <row r="1351" spans="1:1" x14ac:dyDescent="0.25">
      <c r="A1351" s="2" t="s">
        <v>1044</v>
      </c>
    </row>
    <row r="1352" spans="1:1" x14ac:dyDescent="0.25">
      <c r="A1352" s="2" t="s">
        <v>1</v>
      </c>
    </row>
    <row r="1353" spans="1:1" x14ac:dyDescent="0.25">
      <c r="A1353" s="2" t="s">
        <v>1045</v>
      </c>
    </row>
    <row r="1354" spans="1:1" x14ac:dyDescent="0.25">
      <c r="A1354" s="2" t="s">
        <v>1046</v>
      </c>
    </row>
    <row r="1355" spans="1:1" x14ac:dyDescent="0.25">
      <c r="A1355" s="2" t="s">
        <v>1047</v>
      </c>
    </row>
    <row r="1356" spans="1:1" x14ac:dyDescent="0.25">
      <c r="A1356" s="1"/>
    </row>
    <row r="1357" spans="1:1" x14ac:dyDescent="0.25">
      <c r="A1357" s="2" t="s">
        <v>1048</v>
      </c>
    </row>
    <row r="1358" spans="1:1" x14ac:dyDescent="0.25">
      <c r="A1358" s="2" t="s">
        <v>1</v>
      </c>
    </row>
    <row r="1359" spans="1:1" x14ac:dyDescent="0.25">
      <c r="A1359" s="2" t="s">
        <v>681</v>
      </c>
    </row>
    <row r="1360" spans="1:1" x14ac:dyDescent="0.25">
      <c r="A1360" s="2" t="s">
        <v>1049</v>
      </c>
    </row>
    <row r="1361" spans="1:1" x14ac:dyDescent="0.25">
      <c r="A1361" s="2" t="s">
        <v>1050</v>
      </c>
    </row>
    <row r="1362" spans="1:1" x14ac:dyDescent="0.25">
      <c r="A1362" s="1"/>
    </row>
    <row r="1363" spans="1:1" x14ac:dyDescent="0.25">
      <c r="A1363" s="2" t="s">
        <v>1051</v>
      </c>
    </row>
    <row r="1364" spans="1:1" x14ac:dyDescent="0.25">
      <c r="A1364" s="2" t="s">
        <v>1</v>
      </c>
    </row>
    <row r="1365" spans="1:1" x14ac:dyDescent="0.25">
      <c r="A1365" s="2" t="s">
        <v>1052</v>
      </c>
    </row>
    <row r="1366" spans="1:1" x14ac:dyDescent="0.25">
      <c r="A1366" s="2" t="s">
        <v>1053</v>
      </c>
    </row>
    <row r="1367" spans="1:1" x14ac:dyDescent="0.25">
      <c r="A1367" s="2" t="s">
        <v>1054</v>
      </c>
    </row>
    <row r="1368" spans="1:1" x14ac:dyDescent="0.25">
      <c r="A1368" s="2" t="s">
        <v>1055</v>
      </c>
    </row>
    <row r="1369" spans="1:1" x14ac:dyDescent="0.25">
      <c r="A1369" s="1"/>
    </row>
    <row r="1370" spans="1:1" x14ac:dyDescent="0.25">
      <c r="A1370" s="2" t="s">
        <v>1056</v>
      </c>
    </row>
    <row r="1371" spans="1:1" x14ac:dyDescent="0.25">
      <c r="A1371" s="2" t="s">
        <v>1</v>
      </c>
    </row>
    <row r="1372" spans="1:1" x14ac:dyDescent="0.25">
      <c r="A1372" s="2" t="s">
        <v>1057</v>
      </c>
    </row>
    <row r="1373" spans="1:1" x14ac:dyDescent="0.25">
      <c r="A1373" s="2" t="s">
        <v>1058</v>
      </c>
    </row>
    <row r="1374" spans="1:1" x14ac:dyDescent="0.25">
      <c r="A1374" s="2" t="s">
        <v>1059</v>
      </c>
    </row>
    <row r="1375" spans="1:1" x14ac:dyDescent="0.25">
      <c r="A1375" s="1"/>
    </row>
    <row r="1376" spans="1:1" x14ac:dyDescent="0.25">
      <c r="A1376" s="2" t="s">
        <v>1060</v>
      </c>
    </row>
    <row r="1377" spans="1:1" x14ac:dyDescent="0.25">
      <c r="A1377" s="2" t="s">
        <v>1</v>
      </c>
    </row>
    <row r="1378" spans="1:1" x14ac:dyDescent="0.25">
      <c r="A1378" s="2" t="s">
        <v>1009</v>
      </c>
    </row>
    <row r="1379" spans="1:1" x14ac:dyDescent="0.25">
      <c r="A1379" s="2" t="s">
        <v>1061</v>
      </c>
    </row>
    <row r="1380" spans="1:1" x14ac:dyDescent="0.25">
      <c r="A1380" s="2" t="s">
        <v>1062</v>
      </c>
    </row>
    <row r="1381" spans="1:1" x14ac:dyDescent="0.25">
      <c r="A1381" s="2" t="s">
        <v>1063</v>
      </c>
    </row>
    <row r="1382" spans="1:1" x14ac:dyDescent="0.25">
      <c r="A1382" s="1"/>
    </row>
    <row r="1383" spans="1:1" x14ac:dyDescent="0.25">
      <c r="A1383" s="2" t="s">
        <v>1064</v>
      </c>
    </row>
    <row r="1384" spans="1:1" x14ac:dyDescent="0.25">
      <c r="A1384" s="2" t="s">
        <v>1</v>
      </c>
    </row>
    <row r="1385" spans="1:1" x14ac:dyDescent="0.25">
      <c r="A1385" s="2" t="s">
        <v>1065</v>
      </c>
    </row>
    <row r="1386" spans="1:1" x14ac:dyDescent="0.25">
      <c r="A1386" s="2" t="s">
        <v>1066</v>
      </c>
    </row>
    <row r="1387" spans="1:1" x14ac:dyDescent="0.25">
      <c r="A1387" s="2" t="s">
        <v>1067</v>
      </c>
    </row>
    <row r="1388" spans="1:1" x14ac:dyDescent="0.25">
      <c r="A1388" s="2" t="s">
        <v>1068</v>
      </c>
    </row>
    <row r="1389" spans="1:1" x14ac:dyDescent="0.25">
      <c r="A1389" s="1"/>
    </row>
    <row r="1390" spans="1:1" x14ac:dyDescent="0.25">
      <c r="A1390" s="2" t="s">
        <v>1069</v>
      </c>
    </row>
    <row r="1391" spans="1:1" x14ac:dyDescent="0.25">
      <c r="A1391" s="2" t="s">
        <v>1</v>
      </c>
    </row>
    <row r="1392" spans="1:1" x14ac:dyDescent="0.25">
      <c r="A1392" s="2" t="s">
        <v>956</v>
      </c>
    </row>
    <row r="1393" spans="1:1" x14ac:dyDescent="0.25">
      <c r="A1393" s="2" t="s">
        <v>1070</v>
      </c>
    </row>
    <row r="1394" spans="1:1" x14ac:dyDescent="0.25">
      <c r="A1394" s="2" t="s">
        <v>1071</v>
      </c>
    </row>
    <row r="1395" spans="1:1" x14ac:dyDescent="0.25">
      <c r="A1395" s="2" t="s">
        <v>1072</v>
      </c>
    </row>
    <row r="1396" spans="1:1" x14ac:dyDescent="0.25">
      <c r="A1396" s="2" t="s">
        <v>1073</v>
      </c>
    </row>
    <row r="1397" spans="1:1" x14ac:dyDescent="0.25">
      <c r="A1397" s="2" t="s">
        <v>1074</v>
      </c>
    </row>
    <row r="1398" spans="1:1" x14ac:dyDescent="0.25">
      <c r="A1398" s="2" t="s">
        <v>1075</v>
      </c>
    </row>
    <row r="1399" spans="1:1" x14ac:dyDescent="0.25">
      <c r="A1399" s="2" t="s">
        <v>1076</v>
      </c>
    </row>
    <row r="1400" spans="1:1" x14ac:dyDescent="0.25">
      <c r="A1400" s="2" t="s">
        <v>1077</v>
      </c>
    </row>
    <row r="1401" spans="1:1" x14ac:dyDescent="0.25">
      <c r="A1401" s="2" t="s">
        <v>1078</v>
      </c>
    </row>
    <row r="1402" spans="1:1" x14ac:dyDescent="0.25">
      <c r="A1402" s="2" t="s">
        <v>1079</v>
      </c>
    </row>
    <row r="1403" spans="1:1" x14ac:dyDescent="0.25">
      <c r="A1403" s="2" t="s">
        <v>1080</v>
      </c>
    </row>
    <row r="1404" spans="1:1" x14ac:dyDescent="0.25">
      <c r="A1404" s="2" t="s">
        <v>1081</v>
      </c>
    </row>
    <row r="1405" spans="1:1" x14ac:dyDescent="0.25">
      <c r="A1405" s="2" t="s">
        <v>1082</v>
      </c>
    </row>
    <row r="1406" spans="1:1" x14ac:dyDescent="0.25">
      <c r="A1406" s="2" t="s">
        <v>1083</v>
      </c>
    </row>
    <row r="1407" spans="1:1" x14ac:dyDescent="0.25">
      <c r="A1407" s="1"/>
    </row>
    <row r="1408" spans="1:1" x14ac:dyDescent="0.25">
      <c r="A1408" s="2" t="s">
        <v>1084</v>
      </c>
    </row>
    <row r="1409" spans="1:1" x14ac:dyDescent="0.25">
      <c r="A1409" s="2" t="s">
        <v>1</v>
      </c>
    </row>
    <row r="1410" spans="1:1" x14ac:dyDescent="0.25">
      <c r="A1410" s="2" t="s">
        <v>1085</v>
      </c>
    </row>
    <row r="1411" spans="1:1" x14ac:dyDescent="0.25">
      <c r="A1411" s="2" t="s">
        <v>1086</v>
      </c>
    </row>
    <row r="1412" spans="1:1" x14ac:dyDescent="0.25">
      <c r="A1412" s="2" t="s">
        <v>1087</v>
      </c>
    </row>
    <row r="1413" spans="1:1" x14ac:dyDescent="0.25">
      <c r="A1413" s="2" t="s">
        <v>1088</v>
      </c>
    </row>
    <row r="1414" spans="1:1" x14ac:dyDescent="0.25">
      <c r="A1414" s="2" t="s">
        <v>1089</v>
      </c>
    </row>
    <row r="1415" spans="1:1" x14ac:dyDescent="0.25">
      <c r="A1415" s="2" t="s">
        <v>1090</v>
      </c>
    </row>
    <row r="1416" spans="1:1" x14ac:dyDescent="0.25">
      <c r="A1416" s="2" t="s">
        <v>1091</v>
      </c>
    </row>
    <row r="1417" spans="1:1" x14ac:dyDescent="0.25">
      <c r="A1417" s="2" t="s">
        <v>1092</v>
      </c>
    </row>
    <row r="1418" spans="1:1" x14ac:dyDescent="0.25">
      <c r="A1418" s="2" t="s">
        <v>1093</v>
      </c>
    </row>
    <row r="1419" spans="1:1" x14ac:dyDescent="0.25">
      <c r="A1419" s="2" t="s">
        <v>1094</v>
      </c>
    </row>
    <row r="1420" spans="1:1" x14ac:dyDescent="0.25">
      <c r="A1420" s="2" t="s">
        <v>1095</v>
      </c>
    </row>
    <row r="1421" spans="1:1" x14ac:dyDescent="0.25">
      <c r="A1421" s="1"/>
    </row>
    <row r="1422" spans="1:1" x14ac:dyDescent="0.25">
      <c r="A1422" s="2" t="s">
        <v>1096</v>
      </c>
    </row>
    <row r="1423" spans="1:1" x14ac:dyDescent="0.25">
      <c r="A1423" s="2" t="s">
        <v>1</v>
      </c>
    </row>
    <row r="1424" spans="1:1" x14ac:dyDescent="0.25">
      <c r="A1424" s="2" t="s">
        <v>1097</v>
      </c>
    </row>
    <row r="1425" spans="1:1" x14ac:dyDescent="0.25">
      <c r="A1425" s="2" t="s">
        <v>1098</v>
      </c>
    </row>
    <row r="1426" spans="1:1" x14ac:dyDescent="0.25">
      <c r="A1426" s="2" t="s">
        <v>1099</v>
      </c>
    </row>
    <row r="1427" spans="1:1" x14ac:dyDescent="0.25">
      <c r="A1427" s="1"/>
    </row>
    <row r="1428" spans="1:1" x14ac:dyDescent="0.25">
      <c r="A1428" s="2" t="s">
        <v>1100</v>
      </c>
    </row>
    <row r="1429" spans="1:1" x14ac:dyDescent="0.25">
      <c r="A1429" s="2" t="s">
        <v>1</v>
      </c>
    </row>
    <row r="1430" spans="1:1" x14ac:dyDescent="0.25">
      <c r="A1430" s="2" t="s">
        <v>1101</v>
      </c>
    </row>
    <row r="1431" spans="1:1" x14ac:dyDescent="0.25">
      <c r="A1431" s="2" t="s">
        <v>1102</v>
      </c>
    </row>
    <row r="1432" spans="1:1" x14ac:dyDescent="0.25">
      <c r="A1432" s="2" t="s">
        <v>1103</v>
      </c>
    </row>
    <row r="1433" spans="1:1" x14ac:dyDescent="0.25">
      <c r="A1433" s="1"/>
    </row>
    <row r="1434" spans="1:1" x14ac:dyDescent="0.25">
      <c r="A1434" s="2" t="s">
        <v>1104</v>
      </c>
    </row>
    <row r="1435" spans="1:1" x14ac:dyDescent="0.25">
      <c r="A1435" s="2" t="s">
        <v>1</v>
      </c>
    </row>
    <row r="1436" spans="1:1" x14ac:dyDescent="0.25">
      <c r="A1436" s="2" t="s">
        <v>1105</v>
      </c>
    </row>
    <row r="1437" spans="1:1" x14ac:dyDescent="0.25">
      <c r="A1437" s="2" t="s">
        <v>1106</v>
      </c>
    </row>
    <row r="1438" spans="1:1" x14ac:dyDescent="0.25">
      <c r="A1438" s="2" t="s">
        <v>1107</v>
      </c>
    </row>
    <row r="1439" spans="1:1" x14ac:dyDescent="0.25">
      <c r="A1439" s="2" t="s">
        <v>1108</v>
      </c>
    </row>
    <row r="1440" spans="1:1" x14ac:dyDescent="0.25">
      <c r="A1440" s="1"/>
    </row>
    <row r="1441" spans="1:1" x14ac:dyDescent="0.25">
      <c r="A1441" s="2" t="s">
        <v>1109</v>
      </c>
    </row>
    <row r="1442" spans="1:1" x14ac:dyDescent="0.25">
      <c r="A1442" s="2" t="s">
        <v>1</v>
      </c>
    </row>
    <row r="1443" spans="1:1" x14ac:dyDescent="0.25">
      <c r="A1443" s="2" t="s">
        <v>1110</v>
      </c>
    </row>
    <row r="1444" spans="1:1" x14ac:dyDescent="0.25">
      <c r="A1444" s="2" t="s">
        <v>1111</v>
      </c>
    </row>
    <row r="1445" spans="1:1" x14ac:dyDescent="0.25">
      <c r="A1445" s="2" t="s">
        <v>1112</v>
      </c>
    </row>
    <row r="1446" spans="1:1" x14ac:dyDescent="0.25">
      <c r="A1446" s="2" t="s">
        <v>1113</v>
      </c>
    </row>
    <row r="1447" spans="1:1" x14ac:dyDescent="0.25">
      <c r="A1447" s="2" t="s">
        <v>1114</v>
      </c>
    </row>
    <row r="1448" spans="1:1" x14ac:dyDescent="0.25">
      <c r="A1448" s="2" t="s">
        <v>1115</v>
      </c>
    </row>
    <row r="1449" spans="1:1" x14ac:dyDescent="0.25">
      <c r="A1449" s="1"/>
    </row>
    <row r="1450" spans="1:1" x14ac:dyDescent="0.25">
      <c r="A1450" s="2" t="s">
        <v>1116</v>
      </c>
    </row>
    <row r="1451" spans="1:1" x14ac:dyDescent="0.25">
      <c r="A1451" s="2" t="s">
        <v>1</v>
      </c>
    </row>
    <row r="1452" spans="1:1" x14ac:dyDescent="0.25">
      <c r="A1452" s="2" t="s">
        <v>1117</v>
      </c>
    </row>
    <row r="1453" spans="1:1" x14ac:dyDescent="0.25">
      <c r="A1453" s="2" t="s">
        <v>1118</v>
      </c>
    </row>
    <row r="1454" spans="1:1" x14ac:dyDescent="0.25">
      <c r="A1454" s="2" t="s">
        <v>1119</v>
      </c>
    </row>
    <row r="1455" spans="1:1" x14ac:dyDescent="0.25">
      <c r="A1455" s="2" t="s">
        <v>1120</v>
      </c>
    </row>
    <row r="1456" spans="1:1" x14ac:dyDescent="0.25">
      <c r="A1456" s="2" t="s">
        <v>1121</v>
      </c>
    </row>
    <row r="1457" spans="1:1" x14ac:dyDescent="0.25">
      <c r="A1457" s="2" t="s">
        <v>1122</v>
      </c>
    </row>
    <row r="1458" spans="1:1" x14ac:dyDescent="0.25">
      <c r="A1458" s="2" t="s">
        <v>1123</v>
      </c>
    </row>
    <row r="1459" spans="1:1" x14ac:dyDescent="0.25">
      <c r="A1459" s="2" t="s">
        <v>1124</v>
      </c>
    </row>
    <row r="1460" spans="1:1" x14ac:dyDescent="0.25">
      <c r="A1460" s="1"/>
    </row>
    <row r="1461" spans="1:1" x14ac:dyDescent="0.25">
      <c r="A1461" s="2" t="s">
        <v>1125</v>
      </c>
    </row>
    <row r="1462" spans="1:1" x14ac:dyDescent="0.25">
      <c r="A1462" s="2" t="s">
        <v>1</v>
      </c>
    </row>
    <row r="1463" spans="1:1" x14ac:dyDescent="0.25">
      <c r="A1463" s="2" t="s">
        <v>1126</v>
      </c>
    </row>
    <row r="1464" spans="1:1" x14ac:dyDescent="0.25">
      <c r="A1464" s="2" t="s">
        <v>1127</v>
      </c>
    </row>
    <row r="1465" spans="1:1" x14ac:dyDescent="0.25">
      <c r="A1465" s="2" t="s">
        <v>1128</v>
      </c>
    </row>
    <row r="1466" spans="1:1" x14ac:dyDescent="0.25">
      <c r="A1466" s="2" t="s">
        <v>1129</v>
      </c>
    </row>
    <row r="1467" spans="1:1" x14ac:dyDescent="0.25">
      <c r="A1467" s="2" t="s">
        <v>1130</v>
      </c>
    </row>
    <row r="1468" spans="1:1" x14ac:dyDescent="0.25">
      <c r="A1468" s="2" t="s">
        <v>1131</v>
      </c>
    </row>
    <row r="1469" spans="1:1" x14ac:dyDescent="0.25">
      <c r="A1469" s="2" t="s">
        <v>1132</v>
      </c>
    </row>
    <row r="1470" spans="1:1" x14ac:dyDescent="0.25">
      <c r="A1470" s="2" t="s">
        <v>1133</v>
      </c>
    </row>
    <row r="1471" spans="1:1" x14ac:dyDescent="0.25">
      <c r="A1471" s="2" t="s">
        <v>1134</v>
      </c>
    </row>
    <row r="1472" spans="1:1" x14ac:dyDescent="0.25">
      <c r="A1472" s="2" t="s">
        <v>1135</v>
      </c>
    </row>
    <row r="1473" spans="1:1" x14ac:dyDescent="0.25">
      <c r="A1473" s="2" t="s">
        <v>1136</v>
      </c>
    </row>
    <row r="1474" spans="1:1" x14ac:dyDescent="0.25">
      <c r="A1474" s="2" t="s">
        <v>1137</v>
      </c>
    </row>
    <row r="1475" spans="1:1" x14ac:dyDescent="0.25">
      <c r="A1475" s="1"/>
    </row>
    <row r="1476" spans="1:1" x14ac:dyDescent="0.25">
      <c r="A1476" s="2" t="s">
        <v>1138</v>
      </c>
    </row>
    <row r="1477" spans="1:1" x14ac:dyDescent="0.25">
      <c r="A1477" s="2" t="s">
        <v>1</v>
      </c>
    </row>
    <row r="1478" spans="1:1" x14ac:dyDescent="0.25">
      <c r="A1478" s="2" t="s">
        <v>1139</v>
      </c>
    </row>
    <row r="1479" spans="1:1" x14ac:dyDescent="0.25">
      <c r="A1479" s="2" t="s">
        <v>1140</v>
      </c>
    </row>
    <row r="1480" spans="1:1" x14ac:dyDescent="0.25">
      <c r="A1480" s="2" t="s">
        <v>1141</v>
      </c>
    </row>
    <row r="1481" spans="1:1" x14ac:dyDescent="0.25">
      <c r="A1481" s="2" t="s">
        <v>1142</v>
      </c>
    </row>
    <row r="1482" spans="1:1" x14ac:dyDescent="0.25">
      <c r="A1482" s="1"/>
    </row>
    <row r="1483" spans="1:1" x14ac:dyDescent="0.25">
      <c r="A1483" s="2" t="s">
        <v>1143</v>
      </c>
    </row>
    <row r="1484" spans="1:1" x14ac:dyDescent="0.25">
      <c r="A1484" s="2" t="s">
        <v>1</v>
      </c>
    </row>
    <row r="1485" spans="1:1" x14ac:dyDescent="0.25">
      <c r="A1485" s="2" t="s">
        <v>1144</v>
      </c>
    </row>
    <row r="1486" spans="1:1" x14ac:dyDescent="0.25">
      <c r="A1486" s="2" t="s">
        <v>1145</v>
      </c>
    </row>
    <row r="1487" spans="1:1" x14ac:dyDescent="0.25">
      <c r="A1487" s="2" t="s">
        <v>1146</v>
      </c>
    </row>
    <row r="1488" spans="1:1" x14ac:dyDescent="0.25">
      <c r="A1488" s="1"/>
    </row>
    <row r="1489" spans="1:1" x14ac:dyDescent="0.25">
      <c r="A1489" s="2" t="s">
        <v>1147</v>
      </c>
    </row>
    <row r="1490" spans="1:1" x14ac:dyDescent="0.25">
      <c r="A1490" s="2" t="s">
        <v>1</v>
      </c>
    </row>
    <row r="1491" spans="1:1" x14ac:dyDescent="0.25">
      <c r="A1491" s="2" t="s">
        <v>1148</v>
      </c>
    </row>
    <row r="1492" spans="1:1" x14ac:dyDescent="0.25">
      <c r="A1492" s="2" t="s">
        <v>1149</v>
      </c>
    </row>
    <row r="1493" spans="1:1" x14ac:dyDescent="0.25">
      <c r="A1493" s="2" t="s">
        <v>1150</v>
      </c>
    </row>
    <row r="1494" spans="1:1" x14ac:dyDescent="0.25">
      <c r="A1494" s="2" t="s">
        <v>1151</v>
      </c>
    </row>
    <row r="1495" spans="1:1" x14ac:dyDescent="0.25">
      <c r="A1495" s="2" t="s">
        <v>1152</v>
      </c>
    </row>
    <row r="1496" spans="1:1" x14ac:dyDescent="0.25">
      <c r="A1496" s="2" t="s">
        <v>1153</v>
      </c>
    </row>
    <row r="1497" spans="1:1" x14ac:dyDescent="0.25">
      <c r="A1497" s="2" t="s">
        <v>1154</v>
      </c>
    </row>
    <row r="1498" spans="1:1" x14ac:dyDescent="0.25">
      <c r="A1498" s="2" t="s">
        <v>1155</v>
      </c>
    </row>
    <row r="1499" spans="1:1" x14ac:dyDescent="0.25">
      <c r="A1499" s="2" t="s">
        <v>1156</v>
      </c>
    </row>
    <row r="1500" spans="1:1" x14ac:dyDescent="0.25">
      <c r="A1500" s="2" t="s">
        <v>1157</v>
      </c>
    </row>
    <row r="1501" spans="1:1" x14ac:dyDescent="0.25">
      <c r="A1501" s="1"/>
    </row>
    <row r="1502" spans="1:1" x14ac:dyDescent="0.25">
      <c r="A1502" s="2" t="s">
        <v>1158</v>
      </c>
    </row>
    <row r="1503" spans="1:1" x14ac:dyDescent="0.25">
      <c r="A1503" s="2" t="s">
        <v>1</v>
      </c>
    </row>
    <row r="1504" spans="1:1" x14ac:dyDescent="0.25">
      <c r="A1504" s="2" t="s">
        <v>1159</v>
      </c>
    </row>
    <row r="1505" spans="1:1" x14ac:dyDescent="0.25">
      <c r="A1505" s="2" t="s">
        <v>1160</v>
      </c>
    </row>
    <row r="1506" spans="1:1" x14ac:dyDescent="0.25">
      <c r="A1506" s="2" t="s">
        <v>1161</v>
      </c>
    </row>
    <row r="1507" spans="1:1" x14ac:dyDescent="0.25">
      <c r="A1507" s="2" t="s">
        <v>1162</v>
      </c>
    </row>
    <row r="1508" spans="1:1" x14ac:dyDescent="0.25">
      <c r="A1508" s="1"/>
    </row>
    <row r="1509" spans="1:1" x14ac:dyDescent="0.25">
      <c r="A1509" s="2" t="s">
        <v>1163</v>
      </c>
    </row>
    <row r="1510" spans="1:1" x14ac:dyDescent="0.25">
      <c r="A1510" s="2" t="s">
        <v>1</v>
      </c>
    </row>
    <row r="1511" spans="1:1" x14ac:dyDescent="0.25">
      <c r="A1511" s="2" t="s">
        <v>1164</v>
      </c>
    </row>
    <row r="1512" spans="1:1" x14ac:dyDescent="0.25">
      <c r="A1512" s="2" t="s">
        <v>1165</v>
      </c>
    </row>
    <row r="1513" spans="1:1" x14ac:dyDescent="0.25">
      <c r="A1513" s="2" t="s">
        <v>1166</v>
      </c>
    </row>
    <row r="1514" spans="1:1" x14ac:dyDescent="0.25">
      <c r="A1514" s="1"/>
    </row>
    <row r="1515" spans="1:1" x14ac:dyDescent="0.25">
      <c r="A1515" s="2" t="s">
        <v>1167</v>
      </c>
    </row>
    <row r="1516" spans="1:1" x14ac:dyDescent="0.25">
      <c r="A1516" s="2" t="s">
        <v>1</v>
      </c>
    </row>
    <row r="1517" spans="1:1" x14ac:dyDescent="0.25">
      <c r="A1517" s="2" t="s">
        <v>1168</v>
      </c>
    </row>
    <row r="1518" spans="1:1" x14ac:dyDescent="0.25">
      <c r="A1518" s="2" t="s">
        <v>1169</v>
      </c>
    </row>
    <row r="1519" spans="1:1" x14ac:dyDescent="0.25">
      <c r="A1519" s="2" t="s">
        <v>1170</v>
      </c>
    </row>
    <row r="1520" spans="1:1" x14ac:dyDescent="0.25">
      <c r="A1520" s="1"/>
    </row>
    <row r="1521" spans="1:1" x14ac:dyDescent="0.25">
      <c r="A1521" s="2" t="s">
        <v>1171</v>
      </c>
    </row>
    <row r="1522" spans="1:1" x14ac:dyDescent="0.25">
      <c r="A1522" s="2" t="s">
        <v>1</v>
      </c>
    </row>
    <row r="1523" spans="1:1" x14ac:dyDescent="0.25">
      <c r="A1523" s="2" t="s">
        <v>1172</v>
      </c>
    </row>
    <row r="1524" spans="1:1" x14ac:dyDescent="0.25">
      <c r="A1524" s="2" t="s">
        <v>1173</v>
      </c>
    </row>
    <row r="1525" spans="1:1" x14ac:dyDescent="0.25">
      <c r="A1525" s="2" t="s">
        <v>1174</v>
      </c>
    </row>
    <row r="1526" spans="1:1" x14ac:dyDescent="0.25">
      <c r="A1526" s="1"/>
    </row>
    <row r="1527" spans="1:1" x14ac:dyDescent="0.25">
      <c r="A1527" s="2" t="s">
        <v>1175</v>
      </c>
    </row>
    <row r="1528" spans="1:1" x14ac:dyDescent="0.25">
      <c r="A1528" s="2" t="s">
        <v>1</v>
      </c>
    </row>
    <row r="1529" spans="1:1" x14ac:dyDescent="0.25">
      <c r="A1529" s="2" t="s">
        <v>1176</v>
      </c>
    </row>
    <row r="1530" spans="1:1" x14ac:dyDescent="0.25">
      <c r="A1530" s="2" t="s">
        <v>1177</v>
      </c>
    </row>
    <row r="1531" spans="1:1" x14ac:dyDescent="0.25">
      <c r="A1531" s="2" t="s">
        <v>1178</v>
      </c>
    </row>
    <row r="1532" spans="1:1" x14ac:dyDescent="0.25">
      <c r="A1532" s="2" t="s">
        <v>1179</v>
      </c>
    </row>
    <row r="1533" spans="1:1" x14ac:dyDescent="0.25">
      <c r="A1533" s="1"/>
    </row>
    <row r="1534" spans="1:1" x14ac:dyDescent="0.25">
      <c r="A1534" s="2" t="s">
        <v>1180</v>
      </c>
    </row>
    <row r="1535" spans="1:1" x14ac:dyDescent="0.25">
      <c r="A1535" s="2" t="s">
        <v>1</v>
      </c>
    </row>
    <row r="1536" spans="1:1" x14ac:dyDescent="0.25">
      <c r="A1536" s="2" t="s">
        <v>1181</v>
      </c>
    </row>
    <row r="1537" spans="1:1" x14ac:dyDescent="0.25">
      <c r="A1537" s="2" t="s">
        <v>1182</v>
      </c>
    </row>
    <row r="1538" spans="1:1" x14ac:dyDescent="0.25">
      <c r="A1538" s="2" t="s">
        <v>1183</v>
      </c>
    </row>
    <row r="1539" spans="1:1" x14ac:dyDescent="0.25">
      <c r="A1539" s="2" t="s">
        <v>1184</v>
      </c>
    </row>
    <row r="1540" spans="1:1" x14ac:dyDescent="0.25">
      <c r="A1540" s="2" t="s">
        <v>1185</v>
      </c>
    </row>
    <row r="1541" spans="1:1" x14ac:dyDescent="0.25">
      <c r="A1541" s="2" t="s">
        <v>1186</v>
      </c>
    </row>
    <row r="1542" spans="1:1" x14ac:dyDescent="0.25">
      <c r="A1542" s="2" t="s">
        <v>1187</v>
      </c>
    </row>
    <row r="1543" spans="1:1" x14ac:dyDescent="0.25">
      <c r="A1543" s="2" t="s">
        <v>1188</v>
      </c>
    </row>
    <row r="1544" spans="1:1" x14ac:dyDescent="0.25">
      <c r="A1544" s="1"/>
    </row>
    <row r="1545" spans="1:1" x14ac:dyDescent="0.25">
      <c r="A1545" s="2" t="s">
        <v>1189</v>
      </c>
    </row>
    <row r="1546" spans="1:1" x14ac:dyDescent="0.25">
      <c r="A1546" s="2" t="s">
        <v>1</v>
      </c>
    </row>
    <row r="1547" spans="1:1" x14ac:dyDescent="0.25">
      <c r="A1547" s="2" t="s">
        <v>1190</v>
      </c>
    </row>
    <row r="1548" spans="1:1" x14ac:dyDescent="0.25">
      <c r="A1548" s="2" t="s">
        <v>1191</v>
      </c>
    </row>
    <row r="1549" spans="1:1" x14ac:dyDescent="0.25">
      <c r="A1549" s="2" t="s">
        <v>1192</v>
      </c>
    </row>
    <row r="1550" spans="1:1" x14ac:dyDescent="0.25">
      <c r="A1550" s="2" t="s">
        <v>1193</v>
      </c>
    </row>
    <row r="1551" spans="1:1" x14ac:dyDescent="0.25">
      <c r="A1551" s="2" t="s">
        <v>1194</v>
      </c>
    </row>
    <row r="1552" spans="1:1" x14ac:dyDescent="0.25">
      <c r="A1552" s="2" t="s">
        <v>1195</v>
      </c>
    </row>
    <row r="1553" spans="1:1" x14ac:dyDescent="0.25">
      <c r="A1553" s="2" t="s">
        <v>1196</v>
      </c>
    </row>
    <row r="1554" spans="1:1" x14ac:dyDescent="0.25">
      <c r="A1554" s="2" t="s">
        <v>1197</v>
      </c>
    </row>
    <row r="1555" spans="1:1" x14ac:dyDescent="0.25">
      <c r="A1555" s="2" t="s">
        <v>1198</v>
      </c>
    </row>
    <row r="1556" spans="1:1" x14ac:dyDescent="0.25">
      <c r="A1556" s="2" t="s">
        <v>1199</v>
      </c>
    </row>
    <row r="1557" spans="1:1" x14ac:dyDescent="0.25">
      <c r="A1557" s="2" t="s">
        <v>1200</v>
      </c>
    </row>
    <row r="1558" spans="1:1" x14ac:dyDescent="0.25">
      <c r="A1558" s="2" t="s">
        <v>1201</v>
      </c>
    </row>
    <row r="1559" spans="1:1" x14ac:dyDescent="0.25">
      <c r="A1559" s="2" t="s">
        <v>1202</v>
      </c>
    </row>
    <row r="1560" spans="1:1" x14ac:dyDescent="0.25">
      <c r="A1560" s="2" t="s">
        <v>1203</v>
      </c>
    </row>
    <row r="1561" spans="1:1" x14ac:dyDescent="0.25">
      <c r="A1561" s="2" t="s">
        <v>1204</v>
      </c>
    </row>
    <row r="1562" spans="1:1" x14ac:dyDescent="0.25">
      <c r="A1562" s="2" t="s">
        <v>1205</v>
      </c>
    </row>
    <row r="1563" spans="1:1" x14ac:dyDescent="0.25">
      <c r="A1563" s="2" t="s">
        <v>1206</v>
      </c>
    </row>
    <row r="1564" spans="1:1" x14ac:dyDescent="0.25">
      <c r="A1564" s="2" t="s">
        <v>1207</v>
      </c>
    </row>
    <row r="1565" spans="1:1" x14ac:dyDescent="0.25">
      <c r="A1565" s="2" t="s">
        <v>1208</v>
      </c>
    </row>
    <row r="1566" spans="1:1" x14ac:dyDescent="0.25">
      <c r="A1566" s="1"/>
    </row>
    <row r="1567" spans="1:1" x14ac:dyDescent="0.25">
      <c r="A1567" s="2" t="s">
        <v>1209</v>
      </c>
    </row>
    <row r="1568" spans="1:1" x14ac:dyDescent="0.25">
      <c r="A1568" s="2" t="s">
        <v>1</v>
      </c>
    </row>
    <row r="1569" spans="1:1" x14ac:dyDescent="0.25">
      <c r="A1569" s="2" t="s">
        <v>1210</v>
      </c>
    </row>
    <row r="1570" spans="1:1" x14ac:dyDescent="0.25">
      <c r="A1570" s="2" t="s">
        <v>1211</v>
      </c>
    </row>
    <row r="1571" spans="1:1" x14ac:dyDescent="0.25">
      <c r="A1571" s="2" t="s">
        <v>1212</v>
      </c>
    </row>
    <row r="1572" spans="1:1" x14ac:dyDescent="0.25">
      <c r="A1572" s="1"/>
    </row>
    <row r="1573" spans="1:1" x14ac:dyDescent="0.25">
      <c r="A1573" s="2" t="s">
        <v>1213</v>
      </c>
    </row>
    <row r="1574" spans="1:1" x14ac:dyDescent="0.25">
      <c r="A1574" s="2" t="s">
        <v>1</v>
      </c>
    </row>
    <row r="1575" spans="1:1" x14ac:dyDescent="0.25">
      <c r="A1575" s="2" t="s">
        <v>1214</v>
      </c>
    </row>
    <row r="1576" spans="1:1" x14ac:dyDescent="0.25">
      <c r="A1576" s="2" t="s">
        <v>1215</v>
      </c>
    </row>
    <row r="1577" spans="1:1" x14ac:dyDescent="0.25">
      <c r="A1577" s="2" t="s">
        <v>1216</v>
      </c>
    </row>
    <row r="1578" spans="1:1" x14ac:dyDescent="0.25">
      <c r="A1578" s="2" t="s">
        <v>1217</v>
      </c>
    </row>
    <row r="1579" spans="1:1" x14ac:dyDescent="0.25">
      <c r="A1579" s="1"/>
    </row>
    <row r="1580" spans="1:1" x14ac:dyDescent="0.25">
      <c r="A1580" s="2" t="s">
        <v>1218</v>
      </c>
    </row>
    <row r="1581" spans="1:1" x14ac:dyDescent="0.25">
      <c r="A1581" s="2" t="s">
        <v>1</v>
      </c>
    </row>
    <row r="1582" spans="1:1" x14ac:dyDescent="0.25">
      <c r="A1582" s="2" t="s">
        <v>1219</v>
      </c>
    </row>
    <row r="1583" spans="1:1" x14ac:dyDescent="0.25">
      <c r="A1583" s="2" t="s">
        <v>1220</v>
      </c>
    </row>
    <row r="1584" spans="1:1" x14ac:dyDescent="0.25">
      <c r="A1584" s="2" t="s">
        <v>1221</v>
      </c>
    </row>
    <row r="1585" spans="1:1" x14ac:dyDescent="0.25">
      <c r="A1585" s="2" t="s">
        <v>1222</v>
      </c>
    </row>
    <row r="1586" spans="1:1" x14ac:dyDescent="0.25">
      <c r="A1586" s="2" t="s">
        <v>1223</v>
      </c>
    </row>
    <row r="1587" spans="1:1" x14ac:dyDescent="0.25">
      <c r="A1587" s="2" t="s">
        <v>1224</v>
      </c>
    </row>
    <row r="1588" spans="1:1" x14ac:dyDescent="0.25">
      <c r="A1588" s="1"/>
    </row>
    <row r="1589" spans="1:1" x14ac:dyDescent="0.25">
      <c r="A1589" s="2" t="s">
        <v>1225</v>
      </c>
    </row>
    <row r="1590" spans="1:1" x14ac:dyDescent="0.25">
      <c r="A1590" s="2" t="s">
        <v>1</v>
      </c>
    </row>
    <row r="1591" spans="1:1" x14ac:dyDescent="0.25">
      <c r="A1591" s="2" t="s">
        <v>1226</v>
      </c>
    </row>
    <row r="1592" spans="1:1" x14ac:dyDescent="0.25">
      <c r="A1592" s="2" t="s">
        <v>1227</v>
      </c>
    </row>
    <row r="1593" spans="1:1" x14ac:dyDescent="0.25">
      <c r="A1593" s="2" t="s">
        <v>1228</v>
      </c>
    </row>
    <row r="1594" spans="1:1" x14ac:dyDescent="0.25">
      <c r="A1594" s="2" t="s">
        <v>1229</v>
      </c>
    </row>
    <row r="1595" spans="1:1" x14ac:dyDescent="0.25">
      <c r="A1595" s="2" t="s">
        <v>1230</v>
      </c>
    </row>
    <row r="1596" spans="1:1" x14ac:dyDescent="0.25">
      <c r="A1596" s="2" t="s">
        <v>1231</v>
      </c>
    </row>
    <row r="1597" spans="1:1" x14ac:dyDescent="0.25">
      <c r="A1597" s="2" t="s">
        <v>1232</v>
      </c>
    </row>
    <row r="1598" spans="1:1" x14ac:dyDescent="0.25">
      <c r="A1598" s="2" t="s">
        <v>1233</v>
      </c>
    </row>
    <row r="1599" spans="1:1" x14ac:dyDescent="0.25">
      <c r="A1599" s="1"/>
    </row>
    <row r="1600" spans="1:1" x14ac:dyDescent="0.25">
      <c r="A1600" s="2" t="s">
        <v>1234</v>
      </c>
    </row>
    <row r="1601" spans="1:1" x14ac:dyDescent="0.25">
      <c r="A1601" s="2" t="s">
        <v>1</v>
      </c>
    </row>
    <row r="1602" spans="1:1" x14ac:dyDescent="0.25">
      <c r="A1602" s="2" t="s">
        <v>1235</v>
      </c>
    </row>
    <row r="1603" spans="1:1" x14ac:dyDescent="0.25">
      <c r="A1603" s="2" t="s">
        <v>1236</v>
      </c>
    </row>
    <row r="1604" spans="1:1" x14ac:dyDescent="0.25">
      <c r="A1604" s="2" t="s">
        <v>1237</v>
      </c>
    </row>
    <row r="1605" spans="1:1" x14ac:dyDescent="0.25">
      <c r="A1605" s="2" t="s">
        <v>1238</v>
      </c>
    </row>
    <row r="1606" spans="1:1" x14ac:dyDescent="0.25">
      <c r="A1606" s="2" t="s">
        <v>1239</v>
      </c>
    </row>
    <row r="1607" spans="1:1" x14ac:dyDescent="0.25">
      <c r="A1607" s="2" t="s">
        <v>1240</v>
      </c>
    </row>
    <row r="1608" spans="1:1" x14ac:dyDescent="0.25">
      <c r="A1608" s="2" t="s">
        <v>124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990"/>
  <sheetViews>
    <sheetView workbookViewId="0">
      <selection sqref="A1:XFD1048576"/>
    </sheetView>
  </sheetViews>
  <sheetFormatPr defaultRowHeight="15" x14ac:dyDescent="0.25"/>
  <cols>
    <col min="1" max="1" width="37.140625" customWidth="1"/>
  </cols>
  <sheetData>
    <row r="1" spans="1:1" x14ac:dyDescent="0.25">
      <c r="A1" s="2" t="s">
        <v>1</v>
      </c>
    </row>
    <row r="2" spans="1:1" x14ac:dyDescent="0.25">
      <c r="A2" s="2" t="s">
        <v>1242</v>
      </c>
    </row>
    <row r="3" spans="1:1" x14ac:dyDescent="0.25">
      <c r="A3" s="2" t="s">
        <v>1243</v>
      </c>
    </row>
    <row r="4" spans="1:1" x14ac:dyDescent="0.25">
      <c r="A4" s="2" t="s">
        <v>1244</v>
      </c>
    </row>
    <row r="5" spans="1:1" x14ac:dyDescent="0.25">
      <c r="A5" s="2" t="s">
        <v>1245</v>
      </c>
    </row>
    <row r="6" spans="1:1" x14ac:dyDescent="0.25">
      <c r="A6" s="2" t="s">
        <v>1246</v>
      </c>
    </row>
    <row r="7" spans="1:1" x14ac:dyDescent="0.25">
      <c r="A7" s="2" t="s">
        <v>1247</v>
      </c>
    </row>
    <row r="8" spans="1:1" x14ac:dyDescent="0.25">
      <c r="A8" s="2" t="s">
        <v>1248</v>
      </c>
    </row>
    <row r="9" spans="1:1" x14ac:dyDescent="0.25">
      <c r="A9" s="2" t="s">
        <v>1249</v>
      </c>
    </row>
    <row r="10" spans="1:1" x14ac:dyDescent="0.25">
      <c r="A10" s="2" t="s">
        <v>1250</v>
      </c>
    </row>
    <row r="11" spans="1:1" x14ac:dyDescent="0.25">
      <c r="A11" s="2" t="s">
        <v>1251</v>
      </c>
    </row>
    <row r="12" spans="1:1" x14ac:dyDescent="0.25">
      <c r="A12" s="2" t="s">
        <v>1252</v>
      </c>
    </row>
    <row r="13" spans="1:1" x14ac:dyDescent="0.25">
      <c r="A13" s="2" t="s">
        <v>1253</v>
      </c>
    </row>
    <row r="14" spans="1:1" x14ac:dyDescent="0.25">
      <c r="A14" s="2" t="s">
        <v>1254</v>
      </c>
    </row>
    <row r="15" spans="1:1" x14ac:dyDescent="0.25">
      <c r="A15" s="2" t="s">
        <v>1255</v>
      </c>
    </row>
    <row r="16" spans="1:1" x14ac:dyDescent="0.25">
      <c r="A16" s="2" t="s">
        <v>1256</v>
      </c>
    </row>
    <row r="17" spans="1:1" x14ac:dyDescent="0.25">
      <c r="A17" s="2" t="s">
        <v>1257</v>
      </c>
    </row>
    <row r="18" spans="1:1" x14ac:dyDescent="0.25">
      <c r="A18" s="2" t="s">
        <v>1258</v>
      </c>
    </row>
    <row r="19" spans="1:1" x14ac:dyDescent="0.25">
      <c r="A19" s="2" t="s">
        <v>1259</v>
      </c>
    </row>
    <row r="20" spans="1:1" x14ac:dyDescent="0.25">
      <c r="A20" s="2" t="s">
        <v>1260</v>
      </c>
    </row>
    <row r="21" spans="1:1" x14ac:dyDescent="0.25">
      <c r="A21" s="2" t="s">
        <v>1261</v>
      </c>
    </row>
    <row r="22" spans="1:1" x14ac:dyDescent="0.25">
      <c r="A22" s="2" t="s">
        <v>1262</v>
      </c>
    </row>
    <row r="23" spans="1:1" x14ac:dyDescent="0.25">
      <c r="A23" s="2" t="s">
        <v>1263</v>
      </c>
    </row>
    <row r="24" spans="1:1" x14ac:dyDescent="0.25">
      <c r="A24" s="2" t="s">
        <v>1264</v>
      </c>
    </row>
    <row r="25" spans="1:1" x14ac:dyDescent="0.25">
      <c r="A25" s="2" t="s">
        <v>1265</v>
      </c>
    </row>
    <row r="26" spans="1:1" x14ac:dyDescent="0.25">
      <c r="A26" s="2" t="s">
        <v>1266</v>
      </c>
    </row>
    <row r="27" spans="1:1" x14ac:dyDescent="0.25">
      <c r="A27" s="2" t="s">
        <v>1267</v>
      </c>
    </row>
    <row r="28" spans="1:1" x14ac:dyDescent="0.25">
      <c r="A28" s="2" t="s">
        <v>1268</v>
      </c>
    </row>
    <row r="29" spans="1:1" x14ac:dyDescent="0.25">
      <c r="A29" s="2" t="s">
        <v>1269</v>
      </c>
    </row>
    <row r="30" spans="1:1" x14ac:dyDescent="0.25">
      <c r="A30" s="2" t="s">
        <v>1270</v>
      </c>
    </row>
    <row r="31" spans="1:1" x14ac:dyDescent="0.25">
      <c r="A31" s="2" t="s">
        <v>1271</v>
      </c>
    </row>
    <row r="32" spans="1:1" x14ac:dyDescent="0.25">
      <c r="A32" s="2" t="s">
        <v>1272</v>
      </c>
    </row>
    <row r="33" spans="1:1" x14ac:dyDescent="0.25">
      <c r="A33" s="2" t="s">
        <v>1273</v>
      </c>
    </row>
    <row r="34" spans="1:1" x14ac:dyDescent="0.25">
      <c r="A34" s="2" t="s">
        <v>1274</v>
      </c>
    </row>
    <row r="35" spans="1:1" x14ac:dyDescent="0.25">
      <c r="A35" s="2" t="s">
        <v>1275</v>
      </c>
    </row>
    <row r="36" spans="1:1" x14ac:dyDescent="0.25">
      <c r="A36" s="2" t="s">
        <v>1276</v>
      </c>
    </row>
    <row r="37" spans="1:1" x14ac:dyDescent="0.25">
      <c r="A37" s="2" t="s">
        <v>1277</v>
      </c>
    </row>
    <row r="38" spans="1:1" x14ac:dyDescent="0.25">
      <c r="A38" s="2" t="s">
        <v>1278</v>
      </c>
    </row>
    <row r="39" spans="1:1" x14ac:dyDescent="0.25">
      <c r="A39" s="2" t="s">
        <v>1279</v>
      </c>
    </row>
    <row r="40" spans="1:1" x14ac:dyDescent="0.25">
      <c r="A40" s="2" t="s">
        <v>1280</v>
      </c>
    </row>
    <row r="41" spans="1:1" x14ac:dyDescent="0.25">
      <c r="A41" s="2" t="s">
        <v>1281</v>
      </c>
    </row>
    <row r="542" spans="1:1" x14ac:dyDescent="0.25">
      <c r="A542" s="3"/>
    </row>
    <row r="622" spans="1:1" x14ac:dyDescent="0.25">
      <c r="A622" s="3"/>
    </row>
    <row r="670" spans="1:1" x14ac:dyDescent="0.25">
      <c r="A670" s="4"/>
    </row>
    <row r="896" spans="1:1" x14ac:dyDescent="0.25">
      <c r="A896" s="4"/>
    </row>
    <row r="990" spans="1:1" x14ac:dyDescent="0.25">
      <c r="A990" s="4"/>
    </row>
  </sheetData>
  <conditionalFormatting sqref="A42:A1241">
    <cfRule type="duplicateValues" dxfId="1" priority="1"/>
  </conditionalFormatting>
  <conditionalFormatting sqref="A42:A1241">
    <cfRule type="duplicateValues" dxfId="0"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5"/>
  <sheetViews>
    <sheetView workbookViewId="0">
      <selection activeCell="F25" sqref="F25"/>
    </sheetView>
  </sheetViews>
  <sheetFormatPr defaultRowHeight="15" x14ac:dyDescent="0.25"/>
  <sheetData>
    <row r="1" spans="1:1" x14ac:dyDescent="0.25">
      <c r="A1" s="2" t="s">
        <v>1</v>
      </c>
    </row>
    <row r="2" spans="1:1" x14ac:dyDescent="0.25">
      <c r="A2" s="2" t="s">
        <v>1282</v>
      </c>
    </row>
    <row r="3" spans="1:1" x14ac:dyDescent="0.25">
      <c r="A3" s="2" t="s">
        <v>1283</v>
      </c>
    </row>
    <row r="4" spans="1:1" x14ac:dyDescent="0.25">
      <c r="A4" s="2" t="s">
        <v>1284</v>
      </c>
    </row>
    <row r="5" spans="1:1" x14ac:dyDescent="0.25">
      <c r="A5" s="2" t="s">
        <v>1285</v>
      </c>
    </row>
    <row r="6" spans="1:1" x14ac:dyDescent="0.25">
      <c r="A6" s="2" t="s">
        <v>1286</v>
      </c>
    </row>
    <row r="7" spans="1:1" x14ac:dyDescent="0.25">
      <c r="A7" s="2" t="s">
        <v>1287</v>
      </c>
    </row>
    <row r="8" spans="1:1" x14ac:dyDescent="0.25">
      <c r="A8" s="2" t="s">
        <v>1288</v>
      </c>
    </row>
    <row r="9" spans="1:1" x14ac:dyDescent="0.25">
      <c r="A9" s="2" t="s">
        <v>1289</v>
      </c>
    </row>
    <row r="10" spans="1:1" x14ac:dyDescent="0.25">
      <c r="A10" s="2" t="s">
        <v>1290</v>
      </c>
    </row>
    <row r="11" spans="1:1" x14ac:dyDescent="0.25">
      <c r="A11" s="2" t="s">
        <v>1291</v>
      </c>
    </row>
    <row r="12" spans="1:1" x14ac:dyDescent="0.25">
      <c r="A12" s="2" t="s">
        <v>1292</v>
      </c>
    </row>
    <row r="13" spans="1:1" x14ac:dyDescent="0.25">
      <c r="A13" s="2" t="s">
        <v>1293</v>
      </c>
    </row>
    <row r="14" spans="1:1" x14ac:dyDescent="0.25">
      <c r="A14" s="2" t="s">
        <v>1294</v>
      </c>
    </row>
    <row r="15" spans="1:1" x14ac:dyDescent="0.25">
      <c r="A15" s="2" t="s">
        <v>1295</v>
      </c>
    </row>
    <row r="16" spans="1:1" x14ac:dyDescent="0.25">
      <c r="A16" s="2" t="s">
        <v>1296</v>
      </c>
    </row>
    <row r="17" spans="1:1" x14ac:dyDescent="0.25">
      <c r="A17" s="2" t="s">
        <v>1297</v>
      </c>
    </row>
    <row r="18" spans="1:1" x14ac:dyDescent="0.25">
      <c r="A18" s="2" t="s">
        <v>1298</v>
      </c>
    </row>
    <row r="19" spans="1:1" x14ac:dyDescent="0.25">
      <c r="A19" s="2" t="s">
        <v>1299</v>
      </c>
    </row>
    <row r="20" spans="1:1" x14ac:dyDescent="0.25">
      <c r="A20" s="2" t="s">
        <v>1300</v>
      </c>
    </row>
    <row r="21" spans="1:1" x14ac:dyDescent="0.25">
      <c r="A21" s="2" t="s">
        <v>1301</v>
      </c>
    </row>
    <row r="22" spans="1:1" x14ac:dyDescent="0.25">
      <c r="A22" s="2" t="s">
        <v>1302</v>
      </c>
    </row>
    <row r="23" spans="1:1" x14ac:dyDescent="0.25">
      <c r="A23" s="2" t="s">
        <v>1303</v>
      </c>
    </row>
    <row r="24" spans="1:1" x14ac:dyDescent="0.25">
      <c r="A24" s="2" t="s">
        <v>1304</v>
      </c>
    </row>
    <row r="25" spans="1:1" x14ac:dyDescent="0.25">
      <c r="A25" s="2" t="s">
        <v>1305</v>
      </c>
    </row>
    <row r="26" spans="1:1" x14ac:dyDescent="0.25">
      <c r="A26" s="2" t="s">
        <v>1306</v>
      </c>
    </row>
    <row r="27" spans="1:1" x14ac:dyDescent="0.25">
      <c r="A27" s="2" t="s">
        <v>1307</v>
      </c>
    </row>
    <row r="28" spans="1:1" x14ac:dyDescent="0.25">
      <c r="A28" s="2" t="s">
        <v>1308</v>
      </c>
    </row>
    <row r="29" spans="1:1" x14ac:dyDescent="0.25">
      <c r="A29" s="2" t="s">
        <v>1309</v>
      </c>
    </row>
    <row r="30" spans="1:1" x14ac:dyDescent="0.25">
      <c r="A30" s="2" t="s">
        <v>1310</v>
      </c>
    </row>
    <row r="31" spans="1:1" x14ac:dyDescent="0.25">
      <c r="A31" s="2" t="s">
        <v>1311</v>
      </c>
    </row>
    <row r="32" spans="1:1" x14ac:dyDescent="0.25">
      <c r="A32" s="2" t="s">
        <v>1312</v>
      </c>
    </row>
    <row r="33" spans="1:1" x14ac:dyDescent="0.25">
      <c r="A33" s="2" t="s">
        <v>1313</v>
      </c>
    </row>
    <row r="34" spans="1:1" x14ac:dyDescent="0.25">
      <c r="A34" s="2" t="s">
        <v>1314</v>
      </c>
    </row>
    <row r="35" spans="1:1" x14ac:dyDescent="0.25">
      <c r="A35" s="2" t="s">
        <v>131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1"/>
  <sheetViews>
    <sheetView tabSelected="1" workbookViewId="0">
      <selection activeCell="F20" sqref="F20"/>
    </sheetView>
  </sheetViews>
  <sheetFormatPr defaultRowHeight="15" x14ac:dyDescent="0.25"/>
  <sheetData>
    <row r="1" spans="1:1" x14ac:dyDescent="0.25">
      <c r="A1" s="2" t="s">
        <v>1</v>
      </c>
    </row>
    <row r="2" spans="1:1" x14ac:dyDescent="0.25">
      <c r="A2" s="2" t="s">
        <v>1316</v>
      </c>
    </row>
    <row r="3" spans="1:1" x14ac:dyDescent="0.25">
      <c r="A3" s="2" t="s">
        <v>1317</v>
      </c>
    </row>
    <row r="4" spans="1:1" x14ac:dyDescent="0.25">
      <c r="A4" s="2" t="s">
        <v>1318</v>
      </c>
    </row>
    <row r="5" spans="1:1" x14ac:dyDescent="0.25">
      <c r="A5" s="2" t="s">
        <v>1319</v>
      </c>
    </row>
    <row r="6" spans="1:1" x14ac:dyDescent="0.25">
      <c r="A6" s="2" t="s">
        <v>1320</v>
      </c>
    </row>
    <row r="7" spans="1:1" x14ac:dyDescent="0.25">
      <c r="A7" s="2" t="s">
        <v>1321</v>
      </c>
    </row>
    <row r="8" spans="1:1" x14ac:dyDescent="0.25">
      <c r="A8" s="2" t="s">
        <v>1322</v>
      </c>
    </row>
    <row r="9" spans="1:1" x14ac:dyDescent="0.25">
      <c r="A9" s="2" t="s">
        <v>1323</v>
      </c>
    </row>
    <row r="10" spans="1:1" x14ac:dyDescent="0.25">
      <c r="A10" s="2" t="s">
        <v>1324</v>
      </c>
    </row>
    <row r="11" spans="1:1" x14ac:dyDescent="0.25">
      <c r="A11" s="2" t="s">
        <v>1325</v>
      </c>
    </row>
    <row r="12" spans="1:1" x14ac:dyDescent="0.25">
      <c r="A12" s="2" t="s">
        <v>1326</v>
      </c>
    </row>
    <row r="13" spans="1:1" x14ac:dyDescent="0.25">
      <c r="A13" s="2" t="s">
        <v>1327</v>
      </c>
    </row>
    <row r="14" spans="1:1" x14ac:dyDescent="0.25">
      <c r="A14" s="2" t="s">
        <v>1328</v>
      </c>
    </row>
    <row r="15" spans="1:1" x14ac:dyDescent="0.25">
      <c r="A15" s="2" t="s">
        <v>1329</v>
      </c>
    </row>
    <row r="16" spans="1:1" x14ac:dyDescent="0.25">
      <c r="A16" s="2" t="s">
        <v>1330</v>
      </c>
    </row>
    <row r="17" spans="1:1" x14ac:dyDescent="0.25">
      <c r="A17" s="2" t="s">
        <v>1331</v>
      </c>
    </row>
    <row r="18" spans="1:1" x14ac:dyDescent="0.25">
      <c r="A18" s="2" t="s">
        <v>1332</v>
      </c>
    </row>
    <row r="19" spans="1:1" x14ac:dyDescent="0.25">
      <c r="A19" s="2" t="s">
        <v>1333</v>
      </c>
    </row>
    <row r="20" spans="1:1" x14ac:dyDescent="0.25">
      <c r="A20" s="2" t="s">
        <v>1334</v>
      </c>
    </row>
    <row r="21" spans="1:1" x14ac:dyDescent="0.25">
      <c r="A21" s="2" t="s">
        <v>1335</v>
      </c>
    </row>
    <row r="22" spans="1:1" x14ac:dyDescent="0.25">
      <c r="A22" s="2" t="s">
        <v>1336</v>
      </c>
    </row>
    <row r="23" spans="1:1" x14ac:dyDescent="0.25">
      <c r="A23" s="2" t="s">
        <v>1337</v>
      </c>
    </row>
    <row r="24" spans="1:1" x14ac:dyDescent="0.25">
      <c r="A24" s="2" t="s">
        <v>1338</v>
      </c>
    </row>
    <row r="25" spans="1:1" x14ac:dyDescent="0.25">
      <c r="A25" s="2" t="s">
        <v>1339</v>
      </c>
    </row>
    <row r="26" spans="1:1" x14ac:dyDescent="0.25">
      <c r="A26" s="2" t="s">
        <v>1340</v>
      </c>
    </row>
    <row r="27" spans="1:1" x14ac:dyDescent="0.25">
      <c r="A27" s="2" t="s">
        <v>1341</v>
      </c>
    </row>
    <row r="28" spans="1:1" x14ac:dyDescent="0.25">
      <c r="A28" s="2" t="s">
        <v>1342</v>
      </c>
    </row>
    <row r="29" spans="1:1" x14ac:dyDescent="0.25">
      <c r="A29" s="2" t="s">
        <v>1343</v>
      </c>
    </row>
    <row r="30" spans="1:1" x14ac:dyDescent="0.25">
      <c r="A30" s="2" t="s">
        <v>1344</v>
      </c>
    </row>
    <row r="31" spans="1:1" x14ac:dyDescent="0.25">
      <c r="A31" s="2" t="s">
        <v>1345</v>
      </c>
    </row>
    <row r="32" spans="1:1" x14ac:dyDescent="0.25">
      <c r="A32" s="2" t="s">
        <v>1346</v>
      </c>
    </row>
    <row r="33" spans="1:1" x14ac:dyDescent="0.25">
      <c r="A33" s="2" t="s">
        <v>1347</v>
      </c>
    </row>
    <row r="34" spans="1:1" x14ac:dyDescent="0.25">
      <c r="A34" s="2" t="s">
        <v>1348</v>
      </c>
    </row>
    <row r="35" spans="1:1" x14ac:dyDescent="0.25">
      <c r="A35" s="2" t="s">
        <v>1349</v>
      </c>
    </row>
    <row r="36" spans="1:1" x14ac:dyDescent="0.25">
      <c r="A36" s="2" t="s">
        <v>1350</v>
      </c>
    </row>
    <row r="37" spans="1:1" x14ac:dyDescent="0.25">
      <c r="A37" s="2" t="s">
        <v>1351</v>
      </c>
    </row>
    <row r="38" spans="1:1" x14ac:dyDescent="0.25">
      <c r="A38" s="2" t="s">
        <v>1352</v>
      </c>
    </row>
    <row r="39" spans="1:1" x14ac:dyDescent="0.25">
      <c r="A39" s="2" t="s">
        <v>1353</v>
      </c>
    </row>
    <row r="40" spans="1:1" x14ac:dyDescent="0.25">
      <c r="A40" s="2" t="s">
        <v>1354</v>
      </c>
    </row>
    <row r="41" spans="1:1" x14ac:dyDescent="0.25">
      <c r="A41" s="2" t="s">
        <v>135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ll clusters</vt:lpstr>
      <vt:lpstr>Cluster 1</vt:lpstr>
      <vt:lpstr>Cluster 2</vt:lpstr>
      <vt:lpstr>Cluster 3</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agoi, Ana Maria</dc:creator>
  <cp:lastModifiedBy>Dragoi, Ana Maria</cp:lastModifiedBy>
  <dcterms:created xsi:type="dcterms:W3CDTF">2019-07-24T17:54:57Z</dcterms:created>
  <dcterms:modified xsi:type="dcterms:W3CDTF">2023-03-07T18:55:49Z</dcterms:modified>
</cp:coreProperties>
</file>